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155" activeTab="1"/>
  </bookViews>
  <sheets>
    <sheet name="Hypoxia_Up" sheetId="1" r:id="rId1"/>
    <sheet name="Hypoxia_Down" sheetId="2" r:id="rId2"/>
  </sheets>
  <calcPr calcId="152511"/>
</workbook>
</file>

<file path=xl/calcChain.xml><?xml version="1.0" encoding="utf-8"?>
<calcChain xmlns="http://schemas.openxmlformats.org/spreadsheetml/2006/main">
  <c r="I31" i="2" l="1"/>
  <c r="I33" i="1"/>
  <c r="I3" i="1"/>
</calcChain>
</file>

<file path=xl/sharedStrings.xml><?xml version="1.0" encoding="utf-8"?>
<sst xmlns="http://schemas.openxmlformats.org/spreadsheetml/2006/main" count="159" uniqueCount="150">
  <si>
    <t>miR-196a-5p</t>
  </si>
  <si>
    <t xml:space="preserve">miR-629-3p </t>
  </si>
  <si>
    <t>miR-23b-3p</t>
  </si>
  <si>
    <t>miR-455-3p</t>
  </si>
  <si>
    <t>miR-335-3p</t>
  </si>
  <si>
    <t xml:space="preserve">miR-335-5p </t>
  </si>
  <si>
    <t xml:space="preserve">miR-129-5p </t>
  </si>
  <si>
    <t>miR-342-3p</t>
  </si>
  <si>
    <t>miR-132-5p</t>
  </si>
  <si>
    <t>miR-455-5p</t>
  </si>
  <si>
    <t xml:space="preserve">miR-129-2-3p </t>
  </si>
  <si>
    <t xml:space="preserve">miR-382-3p </t>
  </si>
  <si>
    <t>miR-193a-3p</t>
  </si>
  <si>
    <t>miR-221-5p</t>
  </si>
  <si>
    <t xml:space="preserve">miR-708-5p </t>
  </si>
  <si>
    <t>miR-183-5p</t>
  </si>
  <si>
    <t>let-7a-3p</t>
  </si>
  <si>
    <t>miR-375</t>
  </si>
  <si>
    <t xml:space="preserve">miR-142-5p </t>
  </si>
  <si>
    <t>miR-574-3p</t>
  </si>
  <si>
    <t xml:space="preserve">miR-4286 </t>
  </si>
  <si>
    <t>miR-590-3p</t>
  </si>
  <si>
    <t>miR-154-5p</t>
  </si>
  <si>
    <t>miR-324-5p</t>
  </si>
  <si>
    <t>miR-143-3p</t>
  </si>
  <si>
    <t>miR-376c-3p</t>
  </si>
  <si>
    <t xml:space="preserve">miR-218-5p </t>
  </si>
  <si>
    <t>miR-340-5p</t>
  </si>
  <si>
    <t>miR-132-3p</t>
  </si>
  <si>
    <t>miR-1275</t>
  </si>
  <si>
    <t>miR-34c-5p</t>
  </si>
  <si>
    <t xml:space="preserve">miR-542-3p </t>
  </si>
  <si>
    <t>miR-219-1-3p</t>
  </si>
  <si>
    <t xml:space="preserve">miR-450a-5p </t>
  </si>
  <si>
    <t>miR-497-5p</t>
  </si>
  <si>
    <t>miR-22-5p</t>
  </si>
  <si>
    <t>miR-323a-3p</t>
  </si>
  <si>
    <t>miR-432-5p</t>
  </si>
  <si>
    <t>miR-664a-3p</t>
  </si>
  <si>
    <t>miR-374b-5p</t>
  </si>
  <si>
    <t>miR-628-5p</t>
  </si>
  <si>
    <t xml:space="preserve">miR-1307-5p </t>
  </si>
  <si>
    <t xml:space="preserve">miR-454-3p </t>
  </si>
  <si>
    <t>miR-331-3p</t>
  </si>
  <si>
    <t xml:space="preserve">miR-145-5p </t>
  </si>
  <si>
    <t>miR-23a-3p</t>
  </si>
  <si>
    <t xml:space="preserve">miR-449a </t>
  </si>
  <si>
    <t>miR-30a-5p</t>
  </si>
  <si>
    <t xml:space="preserve">miR-3200-3p </t>
  </si>
  <si>
    <t>miR-1285-3p</t>
  </si>
  <si>
    <t>miR-26b-5p</t>
  </si>
  <si>
    <t>miR-361-5p</t>
  </si>
  <si>
    <t xml:space="preserve">let-7i-5p </t>
  </si>
  <si>
    <t>miR-33a-5p</t>
  </si>
  <si>
    <t xml:space="preserve">miR-3613-5p </t>
  </si>
  <si>
    <t xml:space="preserve">miR-146b-5p </t>
  </si>
  <si>
    <t xml:space="preserve">miR-139-5p </t>
  </si>
  <si>
    <t>let-7i-3p</t>
  </si>
  <si>
    <t>miR-30e-5p</t>
  </si>
  <si>
    <t xml:space="preserve">miR-339-5p </t>
  </si>
  <si>
    <t>miR-99a-3p</t>
  </si>
  <si>
    <t xml:space="preserve">miR-625-5p </t>
  </si>
  <si>
    <t>miR-155-5p</t>
  </si>
  <si>
    <t>miR-130a-3p</t>
  </si>
  <si>
    <t>miR-142-3p</t>
  </si>
  <si>
    <t>miR-27a-3p</t>
  </si>
  <si>
    <t>miR-9-5p</t>
  </si>
  <si>
    <t>miR-7-1-3p</t>
  </si>
  <si>
    <t>miR-193b-3p</t>
  </si>
  <si>
    <t>miR-493-5p</t>
  </si>
  <si>
    <t xml:space="preserve">miR-182-5p </t>
  </si>
  <si>
    <t>miR-3605-5p</t>
  </si>
  <si>
    <t>miR-362-5p</t>
  </si>
  <si>
    <t>miR-222-3p</t>
  </si>
  <si>
    <t xml:space="preserve">miR-221-3p </t>
  </si>
  <si>
    <t xml:space="preserve">miR-212-3p </t>
  </si>
  <si>
    <t>miR-195-5p</t>
  </si>
  <si>
    <t>miR-5000-3p</t>
  </si>
  <si>
    <t>miR-99b-3p</t>
  </si>
  <si>
    <t>miR-210-3p</t>
  </si>
  <si>
    <t xml:space="preserve">miR-210-5p </t>
  </si>
  <si>
    <t>miR-874-5p</t>
  </si>
  <si>
    <t>miR-598-3p</t>
  </si>
  <si>
    <t>miR-874-3p</t>
  </si>
  <si>
    <t>miR-181d-5p</t>
  </si>
  <si>
    <t>miR-152-3p</t>
  </si>
  <si>
    <t>miR-328-3p</t>
  </si>
  <si>
    <t>miR-655-3p</t>
  </si>
  <si>
    <t>miR-134-5p</t>
  </si>
  <si>
    <t>miR-1296-5p</t>
  </si>
  <si>
    <t>miR-504-5p</t>
  </si>
  <si>
    <t>miR-153-3p</t>
  </si>
  <si>
    <t>miR-548e-3p</t>
  </si>
  <si>
    <t xml:space="preserve">miR-140-5p </t>
  </si>
  <si>
    <t xml:space="preserve">miR-96-5p </t>
  </si>
  <si>
    <t xml:space="preserve">miR-708-3p </t>
  </si>
  <si>
    <t>miR-181c-5p</t>
  </si>
  <si>
    <t xml:space="preserve">miR-374a-5p </t>
  </si>
  <si>
    <t xml:space="preserve">miR-582-3p </t>
  </si>
  <si>
    <t xml:space="preserve">miR-99b-5p </t>
  </si>
  <si>
    <t>miR-320a</t>
  </si>
  <si>
    <t>miR-501-3p</t>
  </si>
  <si>
    <t xml:space="preserve">miR-4435 </t>
  </si>
  <si>
    <t xml:space="preserve">miR-671-3p </t>
  </si>
  <si>
    <t xml:space="preserve">miR-10b-5p </t>
  </si>
  <si>
    <t xml:space="preserve">miR-125b-1-3p </t>
  </si>
  <si>
    <t>miR-345-5p</t>
  </si>
  <si>
    <t xml:space="preserve">miR-100-3p </t>
  </si>
  <si>
    <t>miR-561-5p</t>
  </si>
  <si>
    <t xml:space="preserve">miR-484 </t>
  </si>
  <si>
    <t>miR-489-3p</t>
  </si>
  <si>
    <t xml:space="preserve">miR-421 </t>
  </si>
  <si>
    <t xml:space="preserve">miR-3909 </t>
  </si>
  <si>
    <t>miR-28-3p</t>
  </si>
  <si>
    <t>miR-337-5p</t>
  </si>
  <si>
    <t>miR-181a-2-3p</t>
  </si>
  <si>
    <t>miR-548o-3p</t>
  </si>
  <si>
    <t>miR-1180-3p</t>
  </si>
  <si>
    <t xml:space="preserve">miR-185-5p </t>
  </si>
  <si>
    <t>miR-500a-3p</t>
  </si>
  <si>
    <t xml:space="preserve">miR-423-5p </t>
  </si>
  <si>
    <t>let-7g-5p</t>
  </si>
  <si>
    <t xml:space="preserve">miR-92a-1-5p </t>
  </si>
  <si>
    <t xml:space="preserve">miR-641 </t>
  </si>
  <si>
    <t xml:space="preserve">miR-23a-5p </t>
  </si>
  <si>
    <t xml:space="preserve">miR-424-3p </t>
  </si>
  <si>
    <t>miR-26a-2-3p</t>
  </si>
  <si>
    <t>miR-193a-5p</t>
  </si>
  <si>
    <t>miR-17-5p</t>
  </si>
  <si>
    <t xml:space="preserve">miR-374b-3p </t>
  </si>
  <si>
    <t>miR-7706</t>
  </si>
  <si>
    <t xml:space="preserve">miR-16-2-3p </t>
  </si>
  <si>
    <t xml:space="preserve">miR-194-5p </t>
  </si>
  <si>
    <t xml:space="preserve">miR-4662a-5p </t>
  </si>
  <si>
    <t>miR-589-3p</t>
  </si>
  <si>
    <t xml:space="preserve">miR-3607-3p </t>
  </si>
  <si>
    <t>miR-485-5p</t>
  </si>
  <si>
    <t>miR-20a-5p</t>
  </si>
  <si>
    <t>miR-92b-3p</t>
  </si>
  <si>
    <t>miR-7974</t>
  </si>
  <si>
    <t>miR-29b-1-5p</t>
  </si>
  <si>
    <t>Frequency Normoxia</t>
  </si>
  <si>
    <t>Frequency Hypoxia</t>
  </si>
  <si>
    <t>TPM Normoxia</t>
  </si>
  <si>
    <t>TPM Hypoxia</t>
  </si>
  <si>
    <t>RPKM Normoxia</t>
  </si>
  <si>
    <t xml:space="preserve">RPKM Hypoxia </t>
  </si>
  <si>
    <t>Fold Change (TPM)</t>
  </si>
  <si>
    <t>Fold Change (RPKM)</t>
  </si>
  <si>
    <t xml:space="preserve">MiRN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2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4"/>
  <sheetViews>
    <sheetView workbookViewId="0">
      <selection activeCell="K3" sqref="K3"/>
    </sheetView>
  </sheetViews>
  <sheetFormatPr defaultRowHeight="15" x14ac:dyDescent="0.25"/>
  <cols>
    <col min="1" max="1" width="13.28515625" bestFit="1" customWidth="1"/>
    <col min="2" max="2" width="19.7109375" bestFit="1" customWidth="1"/>
    <col min="3" max="3" width="18.140625" bestFit="1" customWidth="1"/>
    <col min="4" max="4" width="14.28515625" bestFit="1" customWidth="1"/>
    <col min="5" max="5" width="12.5703125" bestFit="1" customWidth="1"/>
    <col min="6" max="6" width="18" bestFit="1" customWidth="1"/>
    <col min="7" max="7" width="15.5703125" bestFit="1" customWidth="1"/>
    <col min="8" max="8" width="14.42578125" bestFit="1" customWidth="1"/>
    <col min="9" max="9" width="19.28515625" bestFit="1" customWidth="1"/>
    <col min="10" max="11" width="12" bestFit="1" customWidth="1"/>
  </cols>
  <sheetData>
    <row r="1" spans="1:9" ht="15" customHeight="1" x14ac:dyDescent="0.25">
      <c r="A1" s="2" t="s">
        <v>149</v>
      </c>
      <c r="B1" s="2" t="s">
        <v>141</v>
      </c>
      <c r="C1" s="2" t="s">
        <v>142</v>
      </c>
      <c r="D1" s="2" t="s">
        <v>143</v>
      </c>
      <c r="E1" s="2" t="s">
        <v>144</v>
      </c>
      <c r="F1" s="2" t="s">
        <v>147</v>
      </c>
      <c r="G1" s="2" t="s">
        <v>145</v>
      </c>
      <c r="H1" s="2" t="s">
        <v>146</v>
      </c>
      <c r="I1" s="2" t="s">
        <v>148</v>
      </c>
    </row>
    <row r="2" spans="1:9" x14ac:dyDescent="0.25">
      <c r="A2" t="s">
        <v>79</v>
      </c>
      <c r="B2">
        <v>396</v>
      </c>
      <c r="C2">
        <v>7252</v>
      </c>
      <c r="D2">
        <v>54.2622</v>
      </c>
      <c r="E2">
        <v>1379.7</v>
      </c>
      <c r="F2">
        <v>25.426540022335999</v>
      </c>
      <c r="G2">
        <v>2.4664649829115102</v>
      </c>
      <c r="H2">
        <v>62.713554266993199</v>
      </c>
      <c r="I2">
        <v>25.4264928557647</v>
      </c>
    </row>
    <row r="3" spans="1:9" x14ac:dyDescent="0.25">
      <c r="A3" t="s">
        <v>80</v>
      </c>
      <c r="B3">
        <v>19</v>
      </c>
      <c r="C3">
        <v>167</v>
      </c>
      <c r="D3">
        <v>2.6034999999999999</v>
      </c>
      <c r="E3">
        <v>31.771899999999999</v>
      </c>
      <c r="F3">
        <v>12.203533704</v>
      </c>
      <c r="G3">
        <v>0.1183404916</v>
      </c>
      <c r="H3">
        <v>1.4441758911</v>
      </c>
      <c r="I3">
        <f>H3/G3</f>
        <v>12.203565082198796</v>
      </c>
    </row>
    <row r="4" spans="1:9" x14ac:dyDescent="0.25">
      <c r="A4" t="s">
        <v>0</v>
      </c>
      <c r="B4">
        <v>10</v>
      </c>
      <c r="C4">
        <v>50</v>
      </c>
      <c r="D4">
        <v>1.37026</v>
      </c>
      <c r="E4">
        <v>9.5125399999999996</v>
      </c>
      <c r="F4">
        <v>6.9421423671419999</v>
      </c>
      <c r="G4">
        <v>6.2284469265442101E-2</v>
      </c>
      <c r="H4">
        <v>0.43238799136095701</v>
      </c>
      <c r="I4">
        <v>6.9421478012154001</v>
      </c>
    </row>
    <row r="5" spans="1:9" x14ac:dyDescent="0.25">
      <c r="A5" t="s">
        <v>1</v>
      </c>
      <c r="B5">
        <v>10</v>
      </c>
      <c r="C5">
        <v>48</v>
      </c>
      <c r="D5">
        <v>1.37026</v>
      </c>
      <c r="E5">
        <v>9.1320300000000003</v>
      </c>
      <c r="F5">
        <v>6.6644505422328599</v>
      </c>
      <c r="G5">
        <v>6.2284469265442101E-2</v>
      </c>
      <c r="H5">
        <v>0.41509247170651897</v>
      </c>
      <c r="I5">
        <v>6.6644618891667902</v>
      </c>
    </row>
    <row r="6" spans="1:9" x14ac:dyDescent="0.25">
      <c r="A6" t="s">
        <v>3</v>
      </c>
      <c r="B6">
        <v>30</v>
      </c>
      <c r="C6">
        <v>125</v>
      </c>
      <c r="D6">
        <v>4.1107699999999996</v>
      </c>
      <c r="E6">
        <v>23.781300000000002</v>
      </c>
      <c r="F6">
        <v>5.7851205491915101</v>
      </c>
      <c r="G6">
        <v>0.19575118911996101</v>
      </c>
      <c r="H6">
        <v>1.1324447392787</v>
      </c>
      <c r="I6">
        <v>5.7851231676795098</v>
      </c>
    </row>
    <row r="7" spans="1:9" x14ac:dyDescent="0.25">
      <c r="A7" t="s">
        <v>2</v>
      </c>
      <c r="B7">
        <v>169</v>
      </c>
      <c r="C7">
        <v>694</v>
      </c>
      <c r="D7">
        <v>23.157399999999999</v>
      </c>
      <c r="E7">
        <v>132.03399999999999</v>
      </c>
      <c r="F7">
        <v>5.7015899885133896</v>
      </c>
      <c r="G7">
        <v>1.10273169870911</v>
      </c>
      <c r="H7">
        <v>6.2873331924753302</v>
      </c>
      <c r="I7">
        <v>5.70159831247752</v>
      </c>
    </row>
    <row r="8" spans="1:9" x14ac:dyDescent="0.25">
      <c r="A8" t="s">
        <v>4</v>
      </c>
      <c r="B8">
        <v>182</v>
      </c>
      <c r="C8">
        <v>727</v>
      </c>
      <c r="D8">
        <v>24.938700000000001</v>
      </c>
      <c r="E8">
        <v>138.31200000000001</v>
      </c>
      <c r="F8">
        <v>5.5460789856728701</v>
      </c>
      <c r="G8">
        <v>1.1335773406310501</v>
      </c>
      <c r="H8">
        <v>6.2869213943883198</v>
      </c>
      <c r="I8">
        <v>5.5460895071248197</v>
      </c>
    </row>
    <row r="9" spans="1:9" x14ac:dyDescent="0.25">
      <c r="A9" t="s">
        <v>5</v>
      </c>
      <c r="B9">
        <v>23</v>
      </c>
      <c r="C9">
        <v>74</v>
      </c>
      <c r="D9">
        <v>3.1515900000000001</v>
      </c>
      <c r="E9">
        <v>14.0786</v>
      </c>
      <c r="F9">
        <v>4.4671419823010003</v>
      </c>
      <c r="G9">
        <v>0.13702583238397301</v>
      </c>
      <c r="H9">
        <v>0.61211099994403295</v>
      </c>
      <c r="I9">
        <v>4.46712119382555</v>
      </c>
    </row>
    <row r="10" spans="1:9" x14ac:dyDescent="0.25">
      <c r="A10" t="s">
        <v>6</v>
      </c>
      <c r="B10">
        <v>80</v>
      </c>
      <c r="C10">
        <v>239</v>
      </c>
      <c r="D10">
        <v>10.9621</v>
      </c>
      <c r="E10">
        <v>45.469900000000003</v>
      </c>
      <c r="F10">
        <v>4.1479187381979701</v>
      </c>
      <c r="G10">
        <v>0.52200317098656301</v>
      </c>
      <c r="H10">
        <v>2.1652343415008701</v>
      </c>
      <c r="I10">
        <v>4.1479333112261996</v>
      </c>
    </row>
    <row r="11" spans="1:9" x14ac:dyDescent="0.25">
      <c r="A11" t="s">
        <v>14</v>
      </c>
      <c r="B11">
        <v>228</v>
      </c>
      <c r="C11">
        <v>644</v>
      </c>
      <c r="D11">
        <v>31.241900000000001</v>
      </c>
      <c r="E11">
        <v>122.521</v>
      </c>
      <c r="F11">
        <v>3.9216885016596299</v>
      </c>
      <c r="G11">
        <v>1.35834303406721</v>
      </c>
      <c r="H11">
        <v>5.32702005356699</v>
      </c>
      <c r="I11">
        <v>3.9217045473532499</v>
      </c>
    </row>
    <row r="12" spans="1:9" x14ac:dyDescent="0.25">
      <c r="A12" t="s">
        <v>7</v>
      </c>
      <c r="B12">
        <v>12</v>
      </c>
      <c r="C12">
        <v>32</v>
      </c>
      <c r="D12">
        <v>1.6443099999999999</v>
      </c>
      <c r="E12">
        <v>6.0880200000000002</v>
      </c>
      <c r="F12">
        <v>3.7024770268380101</v>
      </c>
      <c r="G12">
        <v>7.1491738635116195E-2</v>
      </c>
      <c r="H12">
        <v>0.26469664862444697</v>
      </c>
      <c r="I12">
        <v>3.7024788273148799</v>
      </c>
    </row>
    <row r="13" spans="1:9" x14ac:dyDescent="0.25">
      <c r="A13" t="s">
        <v>8</v>
      </c>
      <c r="B13">
        <v>15</v>
      </c>
      <c r="C13">
        <v>38</v>
      </c>
      <c r="D13">
        <v>2.0553900000000001</v>
      </c>
      <c r="E13">
        <v>7.2295299999999996</v>
      </c>
      <c r="F13">
        <v>3.5173519380750098</v>
      </c>
      <c r="G13">
        <v>9.3426703898163196E-2</v>
      </c>
      <c r="H13">
        <v>0.32861487343432699</v>
      </c>
      <c r="I13">
        <v>3.5173548859491301</v>
      </c>
    </row>
    <row r="14" spans="1:9" x14ac:dyDescent="0.25">
      <c r="A14" t="s">
        <v>13</v>
      </c>
      <c r="B14">
        <v>10</v>
      </c>
      <c r="C14">
        <v>25</v>
      </c>
      <c r="D14">
        <v>1.37026</v>
      </c>
      <c r="E14">
        <v>4.7562699999999998</v>
      </c>
      <c r="F14">
        <v>3.471071183571</v>
      </c>
      <c r="G14">
        <v>6.2284469265442101E-2</v>
      </c>
      <c r="H14">
        <v>0.21619399568047901</v>
      </c>
      <c r="I14">
        <v>3.4710739006077098</v>
      </c>
    </row>
    <row r="15" spans="1:9" x14ac:dyDescent="0.25">
      <c r="A15" t="s">
        <v>12</v>
      </c>
      <c r="B15">
        <v>85</v>
      </c>
      <c r="C15">
        <v>205</v>
      </c>
      <c r="D15">
        <v>11.6472</v>
      </c>
      <c r="E15">
        <v>39.001399999999997</v>
      </c>
      <c r="F15">
        <v>3.34856446184491</v>
      </c>
      <c r="G15">
        <v>0.52941798875625801</v>
      </c>
      <c r="H15">
        <v>1.7727907645799199</v>
      </c>
      <c r="I15">
        <v>3.34856540999801</v>
      </c>
    </row>
    <row r="16" spans="1:9" x14ac:dyDescent="0.25">
      <c r="A16" t="s">
        <v>9</v>
      </c>
      <c r="B16">
        <v>245</v>
      </c>
      <c r="C16">
        <v>584</v>
      </c>
      <c r="D16">
        <v>33.571300000000001</v>
      </c>
      <c r="E16">
        <v>111.10599999999999</v>
      </c>
      <c r="F16">
        <v>3.3095531004161298</v>
      </c>
      <c r="G16">
        <v>1.52596949700333</v>
      </c>
      <c r="H16">
        <v>5.0502917390959796</v>
      </c>
      <c r="I16">
        <v>3.3095627068651399</v>
      </c>
    </row>
    <row r="17" spans="1:9" x14ac:dyDescent="0.25">
      <c r="A17" t="s">
        <v>11</v>
      </c>
      <c r="B17">
        <v>24</v>
      </c>
      <c r="C17">
        <v>55</v>
      </c>
      <c r="D17">
        <v>3.2886199999999999</v>
      </c>
      <c r="E17">
        <v>10.463800000000001</v>
      </c>
      <c r="F17">
        <v>3.1818209461719502</v>
      </c>
      <c r="G17">
        <v>0.15660095129596899</v>
      </c>
      <c r="H17">
        <v>0.498275685282627</v>
      </c>
      <c r="I17">
        <v>3.1818177422237199</v>
      </c>
    </row>
    <row r="18" spans="1:9" x14ac:dyDescent="0.25">
      <c r="A18" t="s">
        <v>10</v>
      </c>
      <c r="B18">
        <v>19</v>
      </c>
      <c r="C18">
        <v>43</v>
      </c>
      <c r="D18">
        <v>2.6034899999999999</v>
      </c>
      <c r="E18">
        <v>8.1807800000000004</v>
      </c>
      <c r="F18">
        <v>3.1422359986018802</v>
      </c>
      <c r="G18">
        <v>0.11834049160434</v>
      </c>
      <c r="H18">
        <v>0.37185367257042301</v>
      </c>
      <c r="I18">
        <v>3.1422353205501299</v>
      </c>
    </row>
    <row r="19" spans="1:9" x14ac:dyDescent="0.25">
      <c r="A19" t="s">
        <v>15</v>
      </c>
      <c r="B19">
        <v>113</v>
      </c>
      <c r="C19">
        <v>253</v>
      </c>
      <c r="D19">
        <v>15.4839</v>
      </c>
      <c r="E19">
        <v>48.133400000000002</v>
      </c>
      <c r="F19">
        <v>3.1086095880236901</v>
      </c>
      <c r="G19">
        <v>0.70381450269949597</v>
      </c>
      <c r="H19">
        <v>2.18788323628644</v>
      </c>
      <c r="I19">
        <v>3.1086077764734399</v>
      </c>
    </row>
    <row r="20" spans="1:9" x14ac:dyDescent="0.25">
      <c r="A20" t="s">
        <v>23</v>
      </c>
      <c r="B20">
        <v>25</v>
      </c>
      <c r="C20">
        <v>53</v>
      </c>
      <c r="D20">
        <v>3.4256500000000001</v>
      </c>
      <c r="E20">
        <v>10.083299999999999</v>
      </c>
      <c r="F20">
        <v>2.9434705822252698</v>
      </c>
      <c r="G20">
        <v>0.148941122156492</v>
      </c>
      <c r="H20">
        <v>0.43840382428424002</v>
      </c>
      <c r="I20">
        <v>2.9434706677153302</v>
      </c>
    </row>
    <row r="21" spans="1:9" x14ac:dyDescent="0.25">
      <c r="A21" t="s">
        <v>82</v>
      </c>
      <c r="B21">
        <v>84</v>
      </c>
      <c r="C21">
        <v>178</v>
      </c>
      <c r="D21">
        <v>11.510199999999999</v>
      </c>
      <c r="E21">
        <v>33.864600000000003</v>
      </c>
      <c r="F21">
        <v>2.9421382773540001</v>
      </c>
      <c r="G21">
        <v>0.523189541829714</v>
      </c>
      <c r="H21">
        <v>1.53930124924501</v>
      </c>
      <c r="I21">
        <v>2.9421483538484301</v>
      </c>
    </row>
    <row r="22" spans="1:9" x14ac:dyDescent="0.25">
      <c r="A22" t="s">
        <v>34</v>
      </c>
      <c r="B22">
        <v>71</v>
      </c>
      <c r="C22">
        <v>146</v>
      </c>
      <c r="D22">
        <v>9.7288300000000003</v>
      </c>
      <c r="E22">
        <v>27.776599999999998</v>
      </c>
      <c r="F22">
        <v>2.8550812379289199</v>
      </c>
      <c r="G22">
        <v>0.46327781425057402</v>
      </c>
      <c r="H22">
        <v>1.3226954554775201</v>
      </c>
      <c r="I22">
        <v>2.8550805041618301</v>
      </c>
    </row>
    <row r="23" spans="1:9" x14ac:dyDescent="0.25">
      <c r="A23" t="s">
        <v>38</v>
      </c>
      <c r="B23">
        <v>71</v>
      </c>
      <c r="C23">
        <v>137</v>
      </c>
      <c r="D23">
        <v>9.7288300000000003</v>
      </c>
      <c r="E23">
        <v>26.064299999999999</v>
      </c>
      <c r="F23">
        <v>2.67907857368255</v>
      </c>
      <c r="G23">
        <v>0.42299278692443698</v>
      </c>
      <c r="H23">
        <v>1.13323252692341</v>
      </c>
      <c r="I23">
        <v>2.67908239089157</v>
      </c>
    </row>
    <row r="24" spans="1:9" x14ac:dyDescent="0.25">
      <c r="A24" t="s">
        <v>30</v>
      </c>
      <c r="B24">
        <v>14</v>
      </c>
      <c r="C24">
        <v>27</v>
      </c>
      <c r="D24">
        <v>1.9183600000000001</v>
      </c>
      <c r="E24">
        <v>5.1367700000000003</v>
      </c>
      <c r="F24">
        <v>2.6776882336996199</v>
      </c>
      <c r="G24">
        <v>8.3407028407635503E-2</v>
      </c>
      <c r="H24">
        <v>0.223337797276877</v>
      </c>
      <c r="I24">
        <v>2.6776855804688</v>
      </c>
    </row>
    <row r="25" spans="1:9" x14ac:dyDescent="0.25">
      <c r="A25" t="s">
        <v>27</v>
      </c>
      <c r="B25">
        <v>73</v>
      </c>
      <c r="C25">
        <v>138</v>
      </c>
      <c r="D25">
        <v>10.0029</v>
      </c>
      <c r="E25">
        <v>26.2546</v>
      </c>
      <c r="F25">
        <v>2.6246988373371698</v>
      </c>
      <c r="G25">
        <v>0.45467662563772798</v>
      </c>
      <c r="H25">
        <v>1.1933908561562401</v>
      </c>
      <c r="I25">
        <v>2.6247024563499299</v>
      </c>
    </row>
    <row r="26" spans="1:9" x14ac:dyDescent="0.25">
      <c r="A26" t="s">
        <v>87</v>
      </c>
      <c r="B26">
        <v>43</v>
      </c>
      <c r="C26">
        <v>80</v>
      </c>
      <c r="D26">
        <v>5.8921099999999997</v>
      </c>
      <c r="E26">
        <v>15.2201</v>
      </c>
      <c r="F26">
        <v>2.5831323583571901</v>
      </c>
      <c r="G26">
        <v>0.26782321784140101</v>
      </c>
      <c r="H26">
        <v>0.69182078617753096</v>
      </c>
      <c r="I26">
        <v>2.5831247632429402</v>
      </c>
    </row>
    <row r="27" spans="1:9" x14ac:dyDescent="0.25">
      <c r="A27" t="s">
        <v>32</v>
      </c>
      <c r="B27">
        <v>12</v>
      </c>
      <c r="C27">
        <v>22</v>
      </c>
      <c r="D27">
        <v>1.6443099999999999</v>
      </c>
      <c r="E27">
        <v>4.1855200000000004</v>
      </c>
      <c r="F27">
        <v>2.5454567569375599</v>
      </c>
      <c r="G27">
        <v>7.4741363118530593E-2</v>
      </c>
      <c r="H27">
        <v>0.190250716198821</v>
      </c>
      <c r="I27">
        <v>2.5454541937789799</v>
      </c>
    </row>
    <row r="28" spans="1:9" x14ac:dyDescent="0.25">
      <c r="A28" t="s">
        <v>84</v>
      </c>
      <c r="B28">
        <v>259</v>
      </c>
      <c r="C28">
        <v>453</v>
      </c>
      <c r="D28">
        <v>35.489699999999999</v>
      </c>
      <c r="E28">
        <v>86.183599999999998</v>
      </c>
      <c r="F28">
        <v>2.4284116236541902</v>
      </c>
      <c r="G28">
        <v>1.5430300255412599</v>
      </c>
      <c r="H28">
        <v>3.7471119320898199</v>
      </c>
      <c r="I28">
        <v>2.4284115474521699</v>
      </c>
    </row>
    <row r="29" spans="1:9" x14ac:dyDescent="0.25">
      <c r="A29" t="s">
        <v>21</v>
      </c>
      <c r="B29">
        <v>71</v>
      </c>
      <c r="C29">
        <v>124</v>
      </c>
      <c r="D29">
        <v>9.7288300000000003</v>
      </c>
      <c r="E29">
        <v>23.591100000000001</v>
      </c>
      <c r="F29">
        <v>2.4248650659945699</v>
      </c>
      <c r="G29">
        <v>0.46327781425057402</v>
      </c>
      <c r="H29">
        <v>1.12338518136447</v>
      </c>
      <c r="I29">
        <v>2.42486289394567</v>
      </c>
    </row>
    <row r="30" spans="1:9" x14ac:dyDescent="0.25">
      <c r="A30" t="s">
        <v>25</v>
      </c>
      <c r="B30">
        <v>191</v>
      </c>
      <c r="C30">
        <v>333</v>
      </c>
      <c r="D30">
        <v>26.171900000000001</v>
      </c>
      <c r="E30">
        <v>63.353499999999997</v>
      </c>
      <c r="F30">
        <v>2.4206687324955398</v>
      </c>
      <c r="G30">
        <v>1.2462825707304199</v>
      </c>
      <c r="H30">
        <v>3.0168327854384498</v>
      </c>
      <c r="I30">
        <v>2.4206651495337401</v>
      </c>
    </row>
    <row r="31" spans="1:9" x14ac:dyDescent="0.25">
      <c r="A31" t="s">
        <v>20</v>
      </c>
      <c r="B31">
        <v>53</v>
      </c>
      <c r="C31">
        <v>91</v>
      </c>
      <c r="D31">
        <v>7.2623699999999998</v>
      </c>
      <c r="E31">
        <v>17.312799999999999</v>
      </c>
      <c r="F31">
        <v>2.38390497867776</v>
      </c>
      <c r="G31">
        <v>0.42719818331473802</v>
      </c>
      <c r="H31">
        <v>1.01840089259369</v>
      </c>
      <c r="I31">
        <v>2.3839073581532202</v>
      </c>
    </row>
    <row r="32" spans="1:9" x14ac:dyDescent="0.25">
      <c r="A32" t="s">
        <v>22</v>
      </c>
      <c r="B32">
        <v>63</v>
      </c>
      <c r="C32">
        <v>107</v>
      </c>
      <c r="D32">
        <v>8.6326300000000007</v>
      </c>
      <c r="E32">
        <v>20.3568</v>
      </c>
      <c r="F32">
        <v>2.3581226115332199</v>
      </c>
      <c r="G32">
        <v>0.39239215637228497</v>
      </c>
      <c r="H32">
        <v>0.92531030151244797</v>
      </c>
      <c r="I32">
        <v>2.35812639596841</v>
      </c>
    </row>
    <row r="33" spans="1:9" x14ac:dyDescent="0.25">
      <c r="A33" t="s">
        <v>83</v>
      </c>
      <c r="B33">
        <v>56</v>
      </c>
      <c r="C33">
        <v>95</v>
      </c>
      <c r="D33">
        <v>7.6734499999999999</v>
      </c>
      <c r="E33">
        <v>18.073799999999999</v>
      </c>
      <c r="F33">
        <v>2.3553681851057902</v>
      </c>
      <c r="G33">
        <v>0.34879302779999999</v>
      </c>
      <c r="H33">
        <v>0.82153718350000005</v>
      </c>
      <c r="I33">
        <f>H33/G33</f>
        <v>2.3553715757502882</v>
      </c>
    </row>
    <row r="34" spans="1:9" x14ac:dyDescent="0.25">
      <c r="A34" t="s">
        <v>39</v>
      </c>
      <c r="B34">
        <v>89</v>
      </c>
      <c r="C34">
        <v>150</v>
      </c>
      <c r="D34">
        <v>12.1953</v>
      </c>
      <c r="E34">
        <v>28.537600000000001</v>
      </c>
      <c r="F34">
        <v>2.3400490352840801</v>
      </c>
      <c r="G34">
        <v>0.55433177646243503</v>
      </c>
      <c r="H34">
        <v>1.29716397408287</v>
      </c>
      <c r="I34">
        <v>2.3400498206344</v>
      </c>
    </row>
    <row r="35" spans="1:9" x14ac:dyDescent="0.25">
      <c r="A35" t="s">
        <v>41</v>
      </c>
      <c r="B35">
        <v>760</v>
      </c>
      <c r="C35">
        <v>1275</v>
      </c>
      <c r="D35">
        <v>104.14</v>
      </c>
      <c r="E35">
        <v>242.57</v>
      </c>
      <c r="F35">
        <v>2.3292682926829298</v>
      </c>
      <c r="G35">
        <v>4.9590301243723403</v>
      </c>
      <c r="H35">
        <v>11.5509363406427</v>
      </c>
      <c r="I35">
        <v>2.3292732754077998</v>
      </c>
    </row>
    <row r="36" spans="1:9" x14ac:dyDescent="0.25">
      <c r="A36" t="s">
        <v>24</v>
      </c>
      <c r="B36">
        <v>1199</v>
      </c>
      <c r="C36">
        <v>1972</v>
      </c>
      <c r="D36">
        <v>164.29400000000001</v>
      </c>
      <c r="E36">
        <v>375.17399999999998</v>
      </c>
      <c r="F36">
        <v>2.2835526556052002</v>
      </c>
      <c r="G36">
        <v>7.8235225251611098</v>
      </c>
      <c r="H36">
        <v>17.865448206860702</v>
      </c>
      <c r="I36">
        <v>2.2835555402830301</v>
      </c>
    </row>
    <row r="37" spans="1:9" x14ac:dyDescent="0.25">
      <c r="A37" t="s">
        <v>29</v>
      </c>
      <c r="B37">
        <v>70</v>
      </c>
      <c r="C37">
        <v>110</v>
      </c>
      <c r="D37">
        <v>9.5918100000000006</v>
      </c>
      <c r="E37">
        <v>20.927600000000002</v>
      </c>
      <c r="F37">
        <v>2.1818196982634102</v>
      </c>
      <c r="G37">
        <v>0.56422401569871095</v>
      </c>
      <c r="H37">
        <v>1.2310340459923701</v>
      </c>
      <c r="I37">
        <v>2.1818178803819799</v>
      </c>
    </row>
    <row r="38" spans="1:9" x14ac:dyDescent="0.25">
      <c r="A38" t="s">
        <v>86</v>
      </c>
      <c r="B38">
        <v>44</v>
      </c>
      <c r="C38">
        <v>69</v>
      </c>
      <c r="D38">
        <v>6.0291399999999999</v>
      </c>
      <c r="E38">
        <v>13.1273</v>
      </c>
      <c r="F38">
        <v>2.1773088699217502</v>
      </c>
      <c r="G38">
        <v>0.27405166476794501</v>
      </c>
      <c r="H38">
        <v>0.59669542807812104</v>
      </c>
      <c r="I38">
        <v>2.1773099921993802</v>
      </c>
    </row>
    <row r="39" spans="1:9" x14ac:dyDescent="0.25">
      <c r="A39" t="s">
        <v>16</v>
      </c>
      <c r="B39">
        <v>81</v>
      </c>
      <c r="C39">
        <v>127</v>
      </c>
      <c r="D39">
        <v>11.0991</v>
      </c>
      <c r="E39">
        <v>24.161799999999999</v>
      </c>
      <c r="F39">
        <v>2.1769152453802598</v>
      </c>
      <c r="G39">
        <v>0.52852821062389499</v>
      </c>
      <c r="H39">
        <v>1.15056385510716</v>
      </c>
      <c r="I39">
        <v>2.1769204216157001</v>
      </c>
    </row>
    <row r="40" spans="1:9" x14ac:dyDescent="0.25">
      <c r="A40" t="s">
        <v>35</v>
      </c>
      <c r="B40">
        <v>267</v>
      </c>
      <c r="C40">
        <v>416</v>
      </c>
      <c r="D40">
        <v>36.585900000000002</v>
      </c>
      <c r="E40">
        <v>79.144300000000001</v>
      </c>
      <c r="F40">
        <v>2.1632459499424601</v>
      </c>
      <c r="G40">
        <v>1.6629953293873001</v>
      </c>
      <c r="H40">
        <v>3.59746808812316</v>
      </c>
      <c r="I40">
        <v>2.1632460564086999</v>
      </c>
    </row>
    <row r="41" spans="1:9" x14ac:dyDescent="0.25">
      <c r="A41" t="s">
        <v>43</v>
      </c>
      <c r="B41">
        <v>29</v>
      </c>
      <c r="C41">
        <v>45</v>
      </c>
      <c r="D41">
        <v>3.9737499999999999</v>
      </c>
      <c r="E41">
        <v>8.56128</v>
      </c>
      <c r="F41">
        <v>2.1544586347908101</v>
      </c>
      <c r="G41">
        <v>0.189226149482629</v>
      </c>
      <c r="H41">
        <v>0.40768010614033101</v>
      </c>
      <c r="I41">
        <v>2.1544596624461598</v>
      </c>
    </row>
    <row r="42" spans="1:9" x14ac:dyDescent="0.25">
      <c r="A42" t="s">
        <v>37</v>
      </c>
      <c r="B42">
        <v>46</v>
      </c>
      <c r="C42">
        <v>71</v>
      </c>
      <c r="D42">
        <v>6.3031899999999998</v>
      </c>
      <c r="E42">
        <v>13.5078</v>
      </c>
      <c r="F42">
        <v>2.1430101266184298</v>
      </c>
      <c r="G42">
        <v>0.27405166476794501</v>
      </c>
      <c r="H42">
        <v>0.58729568913549102</v>
      </c>
      <c r="I42">
        <v>2.1430108429838901</v>
      </c>
    </row>
    <row r="43" spans="1:9" x14ac:dyDescent="0.25">
      <c r="A43" t="s">
        <v>19</v>
      </c>
      <c r="B43">
        <v>1244</v>
      </c>
      <c r="C43">
        <v>1918</v>
      </c>
      <c r="D43">
        <v>170.46</v>
      </c>
      <c r="E43">
        <v>364.90100000000001</v>
      </c>
      <c r="F43">
        <v>2.1406840314443301</v>
      </c>
      <c r="G43">
        <v>7.7481879766209998</v>
      </c>
      <c r="H43">
        <v>16.5864033486063</v>
      </c>
      <c r="I43">
        <v>2.14068158886352</v>
      </c>
    </row>
    <row r="44" spans="1:9" x14ac:dyDescent="0.25">
      <c r="A44" t="s">
        <v>17</v>
      </c>
      <c r="B44">
        <v>15</v>
      </c>
      <c r="C44">
        <v>23</v>
      </c>
      <c r="D44">
        <v>2.0553900000000001</v>
      </c>
      <c r="E44">
        <v>4.3757700000000002</v>
      </c>
      <c r="F44">
        <v>2.1289244376979601</v>
      </c>
      <c r="G44">
        <v>9.3426703898163196E-2</v>
      </c>
      <c r="H44">
        <v>0.19889847602603999</v>
      </c>
      <c r="I44">
        <v>2.1289253257060499</v>
      </c>
    </row>
    <row r="45" spans="1:9" x14ac:dyDescent="0.25">
      <c r="A45" t="s">
        <v>36</v>
      </c>
      <c r="B45">
        <v>45</v>
      </c>
      <c r="C45">
        <v>68</v>
      </c>
      <c r="D45">
        <v>6.1661599999999996</v>
      </c>
      <c r="E45">
        <v>12.936999999999999</v>
      </c>
      <c r="F45">
        <v>2.0980642733889501</v>
      </c>
      <c r="G45">
        <v>0.29362678367994099</v>
      </c>
      <c r="H45">
        <v>0.616049938167611</v>
      </c>
      <c r="I45">
        <v>2.0980713354784299</v>
      </c>
    </row>
    <row r="46" spans="1:9" x14ac:dyDescent="0.25">
      <c r="A46" t="s">
        <v>40</v>
      </c>
      <c r="B46">
        <v>16</v>
      </c>
      <c r="C46">
        <v>24</v>
      </c>
      <c r="D46">
        <v>2.1924100000000002</v>
      </c>
      <c r="E46">
        <v>4.56602</v>
      </c>
      <c r="F46">
        <v>2.0826487746361302</v>
      </c>
      <c r="G46">
        <v>9.9655150824707397E-2</v>
      </c>
      <c r="H46">
        <v>0.20754623585325899</v>
      </c>
      <c r="I46">
        <v>2.0826443403646202</v>
      </c>
    </row>
    <row r="47" spans="1:9" x14ac:dyDescent="0.25">
      <c r="A47" t="s">
        <v>26</v>
      </c>
      <c r="B47">
        <v>104</v>
      </c>
      <c r="C47">
        <v>156</v>
      </c>
      <c r="D47">
        <v>14.2507</v>
      </c>
      <c r="E47">
        <v>29.679099999999998</v>
      </c>
      <c r="F47">
        <v>2.0826415544499599</v>
      </c>
      <c r="G47">
        <v>0.67860412228253097</v>
      </c>
      <c r="H47">
        <v>1.41329103461981</v>
      </c>
      <c r="I47">
        <v>2.08264434036461</v>
      </c>
    </row>
    <row r="48" spans="1:9" x14ac:dyDescent="0.25">
      <c r="A48" t="s">
        <v>42</v>
      </c>
      <c r="B48">
        <v>96</v>
      </c>
      <c r="C48">
        <v>143</v>
      </c>
      <c r="D48">
        <v>13.154500000000001</v>
      </c>
      <c r="E48">
        <v>27.2059</v>
      </c>
      <c r="F48">
        <v>2.0681819909536698</v>
      </c>
      <c r="G48">
        <v>0.571933909080929</v>
      </c>
      <c r="H48">
        <v>1.1828631485404999</v>
      </c>
      <c r="I48">
        <v>2.06818153244543</v>
      </c>
    </row>
    <row r="49" spans="1:11" x14ac:dyDescent="0.25">
      <c r="A49" t="s">
        <v>31</v>
      </c>
      <c r="B49">
        <v>47</v>
      </c>
      <c r="C49">
        <v>70</v>
      </c>
      <c r="D49">
        <v>6.4402100000000004</v>
      </c>
      <c r="E49">
        <v>13.317600000000001</v>
      </c>
      <c r="F49">
        <v>2.06788287959554</v>
      </c>
      <c r="G49">
        <v>0.29273700554757798</v>
      </c>
      <c r="H49">
        <v>0.60534318790534003</v>
      </c>
      <c r="I49">
        <v>2.0678738131279899</v>
      </c>
    </row>
    <row r="50" spans="1:11" x14ac:dyDescent="0.25">
      <c r="A50" t="s">
        <v>28</v>
      </c>
      <c r="B50">
        <v>199</v>
      </c>
      <c r="C50">
        <v>295</v>
      </c>
      <c r="D50">
        <v>27.2681</v>
      </c>
      <c r="E50">
        <v>56.124000000000002</v>
      </c>
      <c r="F50">
        <v>2.0582292128897901</v>
      </c>
      <c r="G50">
        <v>1.2394609383823001</v>
      </c>
      <c r="H50">
        <v>2.5510891490296501</v>
      </c>
      <c r="I50">
        <v>2.05822472498346</v>
      </c>
    </row>
    <row r="51" spans="1:11" x14ac:dyDescent="0.25">
      <c r="A51" t="s">
        <v>81</v>
      </c>
      <c r="B51">
        <v>17</v>
      </c>
      <c r="C51">
        <v>25</v>
      </c>
      <c r="D51">
        <v>2.3294000000000001</v>
      </c>
      <c r="E51">
        <v>4.7563000000000004</v>
      </c>
      <c r="F51">
        <v>2.041856272</v>
      </c>
      <c r="G51" s="1">
        <v>0.101279963066415</v>
      </c>
      <c r="H51" s="1">
        <v>0.20679425673784901</v>
      </c>
      <c r="I51" s="1">
        <v>2.04180817682805</v>
      </c>
    </row>
    <row r="52" spans="1:11" x14ac:dyDescent="0.25">
      <c r="A52" t="s">
        <v>18</v>
      </c>
      <c r="B52">
        <v>131</v>
      </c>
      <c r="C52">
        <v>192</v>
      </c>
      <c r="D52">
        <v>17.950399999999998</v>
      </c>
      <c r="E52">
        <v>36.528100000000002</v>
      </c>
      <c r="F52">
        <v>2.03494629646136</v>
      </c>
      <c r="G52">
        <v>0.85478019249049597</v>
      </c>
      <c r="H52">
        <v>1.7394351195320801</v>
      </c>
      <c r="I52">
        <v>2.0349501951654299</v>
      </c>
    </row>
    <row r="53" spans="1:11" x14ac:dyDescent="0.25">
      <c r="A53" t="s">
        <v>44</v>
      </c>
      <c r="B53">
        <v>55</v>
      </c>
      <c r="C53">
        <v>80</v>
      </c>
      <c r="D53">
        <v>7.5364199999999997</v>
      </c>
      <c r="E53">
        <v>15.2201</v>
      </c>
      <c r="F53">
        <v>2.0195397814877598</v>
      </c>
      <c r="G53">
        <v>0.32767046874428302</v>
      </c>
      <c r="H53">
        <v>0.66174162156111704</v>
      </c>
      <c r="I53">
        <v>2.0195339058081099</v>
      </c>
    </row>
    <row r="54" spans="1:11" x14ac:dyDescent="0.25">
      <c r="A54" t="s">
        <v>85</v>
      </c>
      <c r="B54">
        <v>77</v>
      </c>
      <c r="C54">
        <v>112</v>
      </c>
      <c r="D54">
        <v>10.551</v>
      </c>
      <c r="E54">
        <v>21.3081</v>
      </c>
      <c r="F54">
        <v>2.01953369348877</v>
      </c>
      <c r="G54">
        <v>0.50242805207456698</v>
      </c>
      <c r="H54">
        <v>1.0146704863937099</v>
      </c>
      <c r="I54">
        <v>2.0195339058081099</v>
      </c>
    </row>
    <row r="55" spans="1:11" x14ac:dyDescent="0.25">
      <c r="A55" t="s">
        <v>33</v>
      </c>
      <c r="B55">
        <v>64</v>
      </c>
      <c r="C55">
        <v>93</v>
      </c>
      <c r="D55">
        <v>8.7696500000000004</v>
      </c>
      <c r="E55">
        <v>17.693300000000001</v>
      </c>
      <c r="F55">
        <v>2.01756056399058</v>
      </c>
      <c r="G55">
        <v>0.39862060329882998</v>
      </c>
      <c r="H55">
        <v>0.80424166393137997</v>
      </c>
      <c r="I55">
        <v>2.0175617047282199</v>
      </c>
    </row>
    <row r="56" spans="1:11" x14ac:dyDescent="0.25">
      <c r="A56" s="1" t="s">
        <v>61</v>
      </c>
      <c r="B56" s="1">
        <v>21</v>
      </c>
      <c r="C56" s="1">
        <v>30</v>
      </c>
      <c r="D56" s="1">
        <v>2.8775400000000002</v>
      </c>
      <c r="E56" s="1">
        <v>5.7075199999999997</v>
      </c>
      <c r="F56" s="1">
        <v>1.9834719934388401</v>
      </c>
      <c r="G56">
        <v>0.13702583238397301</v>
      </c>
      <c r="H56">
        <v>0.27178673742688703</v>
      </c>
      <c r="I56">
        <v>1.9834708003472501</v>
      </c>
    </row>
    <row r="57" spans="1:11" x14ac:dyDescent="0.25">
      <c r="A57" s="1" t="s">
        <v>53</v>
      </c>
      <c r="B57" s="1">
        <v>14</v>
      </c>
      <c r="C57" s="1">
        <v>20</v>
      </c>
      <c r="D57" s="1">
        <v>1.9183600000000001</v>
      </c>
      <c r="E57" s="1">
        <v>3.8050099999999998</v>
      </c>
      <c r="F57" s="1">
        <v>1.98347025584353</v>
      </c>
      <c r="G57">
        <v>9.13505549226485E-2</v>
      </c>
      <c r="H57">
        <v>0.18119115828459201</v>
      </c>
      <c r="I57">
        <v>1.9834708003472601</v>
      </c>
      <c r="J57" s="1"/>
      <c r="K57" s="1"/>
    </row>
    <row r="58" spans="1:11" x14ac:dyDescent="0.25">
      <c r="A58" s="1" t="s">
        <v>70</v>
      </c>
      <c r="B58" s="1">
        <v>7011</v>
      </c>
      <c r="C58" s="1">
        <v>10009</v>
      </c>
      <c r="D58" s="1">
        <v>960.68799999999999</v>
      </c>
      <c r="E58" s="1">
        <v>1904.22</v>
      </c>
      <c r="F58" s="1">
        <v>1.9821419649251399</v>
      </c>
      <c r="G58">
        <v>40.028671285168002</v>
      </c>
      <c r="H58">
        <v>79.342475768083403</v>
      </c>
      <c r="I58">
        <v>1.9821411308619299</v>
      </c>
      <c r="J58" s="1"/>
      <c r="K58" s="1"/>
    </row>
    <row r="59" spans="1:11" x14ac:dyDescent="0.25">
      <c r="A59" s="1" t="s">
        <v>50</v>
      </c>
      <c r="B59" s="1">
        <v>666</v>
      </c>
      <c r="C59" s="1">
        <v>925</v>
      </c>
      <c r="D59" s="1">
        <v>91.259200000000007</v>
      </c>
      <c r="E59" s="1">
        <v>175.982</v>
      </c>
      <c r="F59" s="1">
        <v>1.92837544050353</v>
      </c>
      <c r="G59">
        <v>4.3456763984631301</v>
      </c>
      <c r="H59">
        <v>8.3800910706623597</v>
      </c>
      <c r="I59">
        <v>1.9283743892265</v>
      </c>
      <c r="J59" s="1"/>
      <c r="K59" s="1"/>
    </row>
    <row r="60" spans="1:11" x14ac:dyDescent="0.25">
      <c r="A60" s="1" t="s">
        <v>75</v>
      </c>
      <c r="B60" s="1">
        <v>19</v>
      </c>
      <c r="C60" s="1">
        <v>26</v>
      </c>
      <c r="D60" s="1">
        <v>2.6034899999999999</v>
      </c>
      <c r="E60" s="1">
        <v>4.9465199999999996</v>
      </c>
      <c r="F60" s="1">
        <v>1.8999573649217001</v>
      </c>
      <c r="G60">
        <v>0.123975753109309</v>
      </c>
      <c r="H60">
        <v>0.235548505769969</v>
      </c>
      <c r="I60">
        <v>1.89995624033263</v>
      </c>
      <c r="J60" s="1"/>
      <c r="K60" s="1"/>
    </row>
    <row r="61" spans="1:11" x14ac:dyDescent="0.25">
      <c r="A61" s="1" t="s">
        <v>56</v>
      </c>
      <c r="B61" s="1">
        <v>36</v>
      </c>
      <c r="C61" s="1">
        <v>49</v>
      </c>
      <c r="D61" s="1">
        <v>4.9329299999999998</v>
      </c>
      <c r="E61" s="1">
        <v>9.3222900000000006</v>
      </c>
      <c r="F61" s="1">
        <v>1.8898078829417799</v>
      </c>
      <c r="G61">
        <v>0.21447521590534899</v>
      </c>
      <c r="H61">
        <v>0.40531674320618399</v>
      </c>
      <c r="I61">
        <v>1.8898069014419601</v>
      </c>
      <c r="J61" s="1"/>
      <c r="K61" s="1"/>
    </row>
    <row r="62" spans="1:11" x14ac:dyDescent="0.25">
      <c r="A62" s="1" t="s">
        <v>92</v>
      </c>
      <c r="B62" s="1">
        <v>12</v>
      </c>
      <c r="C62" s="1">
        <v>16</v>
      </c>
      <c r="D62" s="1">
        <v>1.6443099999999999</v>
      </c>
      <c r="E62" s="1">
        <v>3.0440100000000001</v>
      </c>
      <c r="F62" s="1">
        <v>1.8512385134189999</v>
      </c>
      <c r="G62">
        <v>7.4741363118530593E-2</v>
      </c>
      <c r="H62">
        <v>0.13836415723550599</v>
      </c>
      <c r="I62">
        <v>1.8512394136574299</v>
      </c>
      <c r="J62" s="1"/>
      <c r="K62" s="1"/>
    </row>
    <row r="63" spans="1:11" x14ac:dyDescent="0.25">
      <c r="A63" s="1" t="s">
        <v>63</v>
      </c>
      <c r="B63" s="1">
        <v>299</v>
      </c>
      <c r="C63" s="1">
        <v>395</v>
      </c>
      <c r="D63" s="1">
        <v>40.970700000000001</v>
      </c>
      <c r="E63" s="1">
        <v>75.149000000000001</v>
      </c>
      <c r="F63" s="1">
        <v>1.8342132304305301</v>
      </c>
      <c r="G63">
        <v>1.8623056310367201</v>
      </c>
      <c r="H63">
        <v>3.41586513175156</v>
      </c>
      <c r="I63">
        <v>1.8342129642007201</v>
      </c>
      <c r="J63" s="1"/>
      <c r="K63" s="1"/>
    </row>
    <row r="64" spans="1:11" x14ac:dyDescent="0.25">
      <c r="A64" s="1" t="s">
        <v>91</v>
      </c>
      <c r="B64" s="1">
        <v>72</v>
      </c>
      <c r="C64" s="1">
        <v>95</v>
      </c>
      <c r="D64" s="1">
        <v>9.8658599999999996</v>
      </c>
      <c r="E64" s="1">
        <v>18.073799999999999</v>
      </c>
      <c r="F64" s="1">
        <v>1.83195382865761</v>
      </c>
      <c r="G64">
        <v>0.44844817871118298</v>
      </c>
      <c r="H64">
        <v>0.82153718358581895</v>
      </c>
      <c r="I64">
        <v>1.83195566976518</v>
      </c>
      <c r="J64" s="1"/>
      <c r="K64" s="1"/>
    </row>
    <row r="65" spans="1:11" x14ac:dyDescent="0.25">
      <c r="A65" s="1" t="s">
        <v>78</v>
      </c>
      <c r="B65" s="1">
        <v>58</v>
      </c>
      <c r="C65" s="1">
        <v>76</v>
      </c>
      <c r="D65" s="1">
        <v>7.9474999999999998</v>
      </c>
      <c r="E65" s="1">
        <v>14.459099999999999</v>
      </c>
      <c r="F65" s="1">
        <v>1.81932683233721</v>
      </c>
      <c r="G65">
        <v>0.36124992173956399</v>
      </c>
      <c r="H65">
        <v>0.65722974686865498</v>
      </c>
      <c r="I65">
        <v>1.81932149273231</v>
      </c>
      <c r="J65" s="1"/>
      <c r="K65" s="1"/>
    </row>
    <row r="66" spans="1:11" x14ac:dyDescent="0.25">
      <c r="A66" s="1" t="s">
        <v>62</v>
      </c>
      <c r="B66" s="1">
        <v>638</v>
      </c>
      <c r="C66" s="1">
        <v>818</v>
      </c>
      <c r="D66" s="1">
        <v>87.422499999999999</v>
      </c>
      <c r="E66" s="1">
        <v>155.625</v>
      </c>
      <c r="F66" s="1">
        <v>1.7801481312019201</v>
      </c>
      <c r="G66">
        <v>3.80097743743368</v>
      </c>
      <c r="H66">
        <v>6.7663080804624203</v>
      </c>
      <c r="I66">
        <v>1.78014949886965</v>
      </c>
      <c r="J66" s="1"/>
      <c r="K66" s="1"/>
    </row>
    <row r="67" spans="1:11" x14ac:dyDescent="0.25">
      <c r="A67" s="1" t="s">
        <v>59</v>
      </c>
      <c r="B67" s="1">
        <v>37</v>
      </c>
      <c r="C67" s="1">
        <v>47</v>
      </c>
      <c r="D67" s="1">
        <v>5.06996</v>
      </c>
      <c r="E67" s="1">
        <v>8.9417799999999996</v>
      </c>
      <c r="F67" s="1">
        <v>1.76367860890421</v>
      </c>
      <c r="G67">
        <v>0.22043286079160801</v>
      </c>
      <c r="H67">
        <v>0.38877320266715598</v>
      </c>
      <c r="I67">
        <v>1.7636807927412099</v>
      </c>
      <c r="J67" s="1"/>
      <c r="K67" s="1"/>
    </row>
    <row r="68" spans="1:11" x14ac:dyDescent="0.25">
      <c r="A68" s="1" t="s">
        <v>77</v>
      </c>
      <c r="B68" s="1">
        <v>15</v>
      </c>
      <c r="C68" s="1">
        <v>19</v>
      </c>
      <c r="D68" s="1">
        <v>2.0553900000000001</v>
      </c>
      <c r="E68" s="1">
        <v>3.61476</v>
      </c>
      <c r="F68" s="1">
        <v>1.7586735364091499</v>
      </c>
      <c r="G68">
        <v>9.3426703898163196E-2</v>
      </c>
      <c r="H68">
        <v>0.164307436717164</v>
      </c>
      <c r="I68">
        <v>1.75867744297457</v>
      </c>
      <c r="J68" s="1"/>
      <c r="K68" s="1"/>
    </row>
    <row r="69" spans="1:11" x14ac:dyDescent="0.25">
      <c r="A69" s="1" t="s">
        <v>76</v>
      </c>
      <c r="B69" s="1">
        <v>168</v>
      </c>
      <c r="C69" s="1">
        <v>212</v>
      </c>
      <c r="D69" s="1">
        <v>23.020299999999999</v>
      </c>
      <c r="E69" s="1">
        <v>40.333199999999998</v>
      </c>
      <c r="F69" s="1">
        <v>1.7520709982059299</v>
      </c>
      <c r="G69">
        <v>1.0962066590717801</v>
      </c>
      <c r="H69">
        <v>1.9206262778166701</v>
      </c>
      <c r="I69">
        <v>1.75206587364008</v>
      </c>
      <c r="J69" s="1"/>
      <c r="K69" s="1"/>
    </row>
    <row r="70" spans="1:11" x14ac:dyDescent="0.25">
      <c r="A70" s="1" t="s">
        <v>48</v>
      </c>
      <c r="B70" s="1">
        <v>12</v>
      </c>
      <c r="C70" s="1">
        <v>15</v>
      </c>
      <c r="D70" s="1">
        <v>1.6443099999999999</v>
      </c>
      <c r="E70" s="1">
        <v>2.8537599999999999</v>
      </c>
      <c r="F70" s="1">
        <v>1.73553648642896</v>
      </c>
      <c r="G70">
        <v>7.4741363118530593E-2</v>
      </c>
      <c r="H70">
        <v>0.129716397408287</v>
      </c>
      <c r="I70">
        <v>1.73553695030385</v>
      </c>
      <c r="J70" s="1"/>
      <c r="K70" s="1"/>
    </row>
    <row r="71" spans="1:11" x14ac:dyDescent="0.25">
      <c r="A71" s="1" t="s">
        <v>64</v>
      </c>
      <c r="B71" s="1">
        <v>12</v>
      </c>
      <c r="C71" s="1">
        <v>15</v>
      </c>
      <c r="D71" s="1">
        <v>1.6443099999999999</v>
      </c>
      <c r="E71" s="1">
        <v>2.8537599999999999</v>
      </c>
      <c r="F71" s="1">
        <v>1.73553648642896</v>
      </c>
      <c r="G71">
        <v>7.1491738635116195E-2</v>
      </c>
      <c r="H71">
        <v>0.12407655404270899</v>
      </c>
      <c r="I71">
        <v>1.73553695030384</v>
      </c>
      <c r="J71" s="1"/>
      <c r="K71" s="1"/>
    </row>
    <row r="72" spans="1:11" x14ac:dyDescent="0.25">
      <c r="A72" s="1" t="s">
        <v>55</v>
      </c>
      <c r="B72" s="1">
        <v>21</v>
      </c>
      <c r="C72" s="1">
        <v>26</v>
      </c>
      <c r="D72" s="1">
        <v>2.8775400000000002</v>
      </c>
      <c r="E72" s="1">
        <v>4.9465199999999996</v>
      </c>
      <c r="F72" s="1">
        <v>1.71900998769783</v>
      </c>
      <c r="G72">
        <v>0.130797385457428</v>
      </c>
      <c r="H72">
        <v>0.224841755507698</v>
      </c>
      <c r="I72">
        <v>1.71900802696763</v>
      </c>
      <c r="J72" s="1"/>
      <c r="K72" s="1"/>
    </row>
    <row r="73" spans="1:11" x14ac:dyDescent="0.25">
      <c r="A73" s="1" t="s">
        <v>71</v>
      </c>
      <c r="B73" s="1">
        <v>14</v>
      </c>
      <c r="C73" s="1">
        <v>17</v>
      </c>
      <c r="D73" s="1">
        <v>1.9183600000000001</v>
      </c>
      <c r="E73" s="1">
        <v>3.2342599999999999</v>
      </c>
      <c r="F73" s="1">
        <v>1.6859504993848899</v>
      </c>
      <c r="G73">
        <v>8.3407028407635503E-2</v>
      </c>
      <c r="H73">
        <v>0.14062009458173699</v>
      </c>
      <c r="I73">
        <v>1.68595018029516</v>
      </c>
      <c r="J73" s="1"/>
      <c r="K73" s="1"/>
    </row>
    <row r="74" spans="1:11" x14ac:dyDescent="0.25">
      <c r="A74" s="1" t="s">
        <v>46</v>
      </c>
      <c r="B74" s="1">
        <v>43</v>
      </c>
      <c r="C74" s="1">
        <v>52</v>
      </c>
      <c r="D74" s="1">
        <v>5.8921099999999997</v>
      </c>
      <c r="E74" s="1">
        <v>9.8930399999999992</v>
      </c>
      <c r="F74" s="1">
        <v>1.67903178996998</v>
      </c>
      <c r="G74">
        <v>0.26782321784140101</v>
      </c>
      <c r="H74">
        <v>0.449683511015395</v>
      </c>
      <c r="I74">
        <v>1.67903109610791</v>
      </c>
      <c r="J74" s="1"/>
      <c r="K74" s="1"/>
    </row>
    <row r="75" spans="1:11" x14ac:dyDescent="0.25">
      <c r="A75" s="1" t="s">
        <v>58</v>
      </c>
      <c r="B75" s="1">
        <v>48</v>
      </c>
      <c r="C75" s="1">
        <v>58</v>
      </c>
      <c r="D75" s="1">
        <v>6.5772399999999998</v>
      </c>
      <c r="E75" s="1">
        <v>11.0345</v>
      </c>
      <c r="F75" s="1">
        <v>1.67767939135564</v>
      </c>
      <c r="G75">
        <v>0.29896545247412198</v>
      </c>
      <c r="H75">
        <v>0.50157006997871001</v>
      </c>
      <c r="I75">
        <v>1.67768571862706</v>
      </c>
      <c r="J75" s="1"/>
      <c r="K75" s="1"/>
    </row>
    <row r="76" spans="1:11" x14ac:dyDescent="0.25">
      <c r="A76" s="1" t="s">
        <v>54</v>
      </c>
      <c r="B76" s="1">
        <v>71</v>
      </c>
      <c r="C76" s="1">
        <v>85</v>
      </c>
      <c r="D76" s="1">
        <v>9.7288300000000003</v>
      </c>
      <c r="E76" s="1">
        <v>16.171299999999999</v>
      </c>
      <c r="F76" s="1">
        <v>1.6622039854741</v>
      </c>
      <c r="G76">
        <v>0.44221973178463903</v>
      </c>
      <c r="H76">
        <v>0.73505958531362703</v>
      </c>
      <c r="I76">
        <v>1.66220440310791</v>
      </c>
      <c r="J76" s="1"/>
      <c r="K76" s="1"/>
    </row>
    <row r="77" spans="1:11" x14ac:dyDescent="0.25">
      <c r="A77" s="1" t="s">
        <v>69</v>
      </c>
      <c r="B77" s="1">
        <v>262</v>
      </c>
      <c r="C77" s="1">
        <v>313</v>
      </c>
      <c r="D77" s="1">
        <v>35.900799999999997</v>
      </c>
      <c r="E77" s="1">
        <v>59.548499999999997</v>
      </c>
      <c r="F77" s="1">
        <v>1.65869562795258</v>
      </c>
      <c r="G77">
        <v>1.63185309475458</v>
      </c>
      <c r="H77">
        <v>2.7067488259195902</v>
      </c>
      <c r="I77">
        <v>1.65869638303849</v>
      </c>
      <c r="J77" s="1"/>
      <c r="K77" s="1"/>
    </row>
    <row r="78" spans="1:11" x14ac:dyDescent="0.25">
      <c r="A78" s="1" t="s">
        <v>73</v>
      </c>
      <c r="B78" s="1">
        <v>726</v>
      </c>
      <c r="C78" s="1">
        <v>853</v>
      </c>
      <c r="D78" s="1">
        <v>99.480800000000002</v>
      </c>
      <c r="E78" s="1">
        <v>162.28399999999999</v>
      </c>
      <c r="F78" s="1">
        <v>1.6313097602753499</v>
      </c>
      <c r="G78">
        <v>4.7371787767030602</v>
      </c>
      <c r="H78">
        <v>7.7278029008378297</v>
      </c>
      <c r="I78">
        <v>1.6313091114150799</v>
      </c>
      <c r="J78" s="1"/>
      <c r="K78" s="1"/>
    </row>
    <row r="79" spans="1:11" x14ac:dyDescent="0.25">
      <c r="A79" s="1" t="s">
        <v>57</v>
      </c>
      <c r="B79" s="1">
        <v>109</v>
      </c>
      <c r="C79" s="1">
        <v>128</v>
      </c>
      <c r="D79" s="1">
        <v>14.9358</v>
      </c>
      <c r="E79" s="1">
        <v>24.3521</v>
      </c>
      <c r="F79" s="1">
        <v>1.63045166646581</v>
      </c>
      <c r="G79">
        <v>0.67890071499331905</v>
      </c>
      <c r="H79">
        <v>1.1069132578840499</v>
      </c>
      <c r="I79">
        <v>1.63044939184508</v>
      </c>
      <c r="J79" s="1"/>
      <c r="K79" s="1"/>
    </row>
    <row r="80" spans="1:11" x14ac:dyDescent="0.25">
      <c r="A80" s="1" t="s">
        <v>68</v>
      </c>
      <c r="B80" s="1">
        <v>639</v>
      </c>
      <c r="C80" s="1">
        <v>746</v>
      </c>
      <c r="D80" s="1">
        <v>87.5595</v>
      </c>
      <c r="E80" s="1">
        <v>141.92699999999999</v>
      </c>
      <c r="F80" s="1">
        <v>1.6209206311137001</v>
      </c>
      <c r="G80">
        <v>3.9799775860617501</v>
      </c>
      <c r="H80">
        <v>6.45122883110548</v>
      </c>
      <c r="I80">
        <v>1.6209208950568701</v>
      </c>
      <c r="J80" s="1"/>
      <c r="K80" s="1"/>
    </row>
    <row r="81" spans="1:11" x14ac:dyDescent="0.25">
      <c r="A81" s="1" t="s">
        <v>90</v>
      </c>
      <c r="B81" s="1">
        <v>12</v>
      </c>
      <c r="C81" s="1">
        <v>14</v>
      </c>
      <c r="D81" s="1">
        <v>1.6443099999999999</v>
      </c>
      <c r="E81" s="1">
        <v>2.66351</v>
      </c>
      <c r="F81" s="1">
        <v>1.61983445943891</v>
      </c>
      <c r="G81">
        <v>7.4741363118530593E-2</v>
      </c>
      <c r="H81">
        <v>0.12106863758106801</v>
      </c>
      <c r="I81">
        <v>1.6198344869502601</v>
      </c>
      <c r="J81" s="1"/>
      <c r="K81" s="1"/>
    </row>
    <row r="82" spans="1:11" x14ac:dyDescent="0.25">
      <c r="A82" s="1" t="s">
        <v>47</v>
      </c>
      <c r="B82" s="1">
        <v>266</v>
      </c>
      <c r="C82" s="1">
        <v>307</v>
      </c>
      <c r="D82" s="1">
        <v>36.448900000000002</v>
      </c>
      <c r="E82" s="1">
        <v>58.406999999999996</v>
      </c>
      <c r="F82" s="1">
        <v>1.60243519008804</v>
      </c>
      <c r="G82">
        <v>1.65676688246076</v>
      </c>
      <c r="H82">
        <v>2.6548622669562798</v>
      </c>
      <c r="I82">
        <v>1.6024356202805501</v>
      </c>
      <c r="J82" s="1"/>
      <c r="K82" s="1"/>
    </row>
    <row r="83" spans="1:11" x14ac:dyDescent="0.25">
      <c r="A83" s="1" t="s">
        <v>45</v>
      </c>
      <c r="B83" s="1">
        <v>4859</v>
      </c>
      <c r="C83" s="1">
        <v>5593</v>
      </c>
      <c r="D83" s="1">
        <v>665.80899999999997</v>
      </c>
      <c r="E83" s="1">
        <v>1064.07</v>
      </c>
      <c r="F83" s="1">
        <v>1.59816103417046</v>
      </c>
      <c r="G83">
        <v>31.705167597796301</v>
      </c>
      <c r="H83">
        <v>50.670107414286001</v>
      </c>
      <c r="I83">
        <v>1.5981655753116999</v>
      </c>
      <c r="J83" s="1"/>
      <c r="K83" s="1"/>
    </row>
    <row r="84" spans="1:11" x14ac:dyDescent="0.25">
      <c r="A84" s="1" t="s">
        <v>89</v>
      </c>
      <c r="B84" s="1">
        <v>202</v>
      </c>
      <c r="C84" s="1">
        <v>231</v>
      </c>
      <c r="D84" s="1">
        <v>27.679200000000002</v>
      </c>
      <c r="E84" s="1">
        <v>43.947899999999997</v>
      </c>
      <c r="F84" s="1">
        <v>1.5877590392785901</v>
      </c>
      <c r="G84">
        <v>1.25814627916193</v>
      </c>
      <c r="H84">
        <v>1.9976325200876199</v>
      </c>
      <c r="I84">
        <v>1.5877585565156001</v>
      </c>
      <c r="J84" s="1"/>
      <c r="K84" s="1"/>
    </row>
    <row r="85" spans="1:11" x14ac:dyDescent="0.25">
      <c r="A85" s="1" t="s">
        <v>88</v>
      </c>
      <c r="B85" s="1">
        <v>185</v>
      </c>
      <c r="C85" s="1">
        <v>211</v>
      </c>
      <c r="D85" s="1">
        <v>25.349799999999998</v>
      </c>
      <c r="E85" s="1">
        <v>40.142899999999997</v>
      </c>
      <c r="F85" s="1">
        <v>1.5835588446457201</v>
      </c>
      <c r="G85">
        <v>1.15226268141068</v>
      </c>
      <c r="H85">
        <v>1.8246773235432401</v>
      </c>
      <c r="I85">
        <v>1.5835602011421099</v>
      </c>
      <c r="J85" s="1"/>
      <c r="K85" s="1"/>
    </row>
    <row r="86" spans="1:11" x14ac:dyDescent="0.25">
      <c r="A86" s="1" t="s">
        <v>60</v>
      </c>
      <c r="B86" s="1">
        <v>51</v>
      </c>
      <c r="C86" s="1">
        <v>58</v>
      </c>
      <c r="D86" s="1">
        <v>6.9883199999999999</v>
      </c>
      <c r="E86" s="1">
        <v>11.0345</v>
      </c>
      <c r="F86" s="1">
        <v>1.5789918034663599</v>
      </c>
      <c r="G86">
        <v>0.317650793253755</v>
      </c>
      <c r="H86">
        <v>0.50157006997871001</v>
      </c>
      <c r="I86">
        <v>1.5789983234136999</v>
      </c>
    </row>
    <row r="87" spans="1:11" x14ac:dyDescent="0.25">
      <c r="A87" s="1" t="s">
        <v>52</v>
      </c>
      <c r="B87" s="1">
        <v>33730</v>
      </c>
      <c r="C87" s="1">
        <v>38130</v>
      </c>
      <c r="D87" s="1">
        <v>4621.88</v>
      </c>
      <c r="E87" s="1">
        <v>7254.26</v>
      </c>
      <c r="F87" s="1">
        <v>1.56954745687902</v>
      </c>
      <c r="G87">
        <v>210.085514832336</v>
      </c>
      <c r="H87">
        <v>329.73908221186599</v>
      </c>
      <c r="I87">
        <v>1.5695469650776399</v>
      </c>
    </row>
    <row r="88" spans="1:11" x14ac:dyDescent="0.25">
      <c r="A88" s="1" t="s">
        <v>67</v>
      </c>
      <c r="B88" s="1">
        <v>24</v>
      </c>
      <c r="C88" s="1">
        <v>27</v>
      </c>
      <c r="D88" s="1">
        <v>3.2886199999999999</v>
      </c>
      <c r="E88" s="1">
        <v>5.1367700000000003</v>
      </c>
      <c r="F88" s="1">
        <v>1.5619834459438899</v>
      </c>
      <c r="G88">
        <v>0.14948272623706099</v>
      </c>
      <c r="H88">
        <v>0.23348951533491699</v>
      </c>
      <c r="I88">
        <v>1.56198325527347</v>
      </c>
    </row>
    <row r="89" spans="1:11" x14ac:dyDescent="0.25">
      <c r="A89" s="1" t="s">
        <v>49</v>
      </c>
      <c r="B89" s="1">
        <v>289</v>
      </c>
      <c r="C89" s="1">
        <v>319</v>
      </c>
      <c r="D89" s="1">
        <v>39.600499999999997</v>
      </c>
      <c r="E89" s="1">
        <v>60.69</v>
      </c>
      <c r="F89" s="1">
        <v>1.53255640711607</v>
      </c>
      <c r="G89">
        <v>1.80002116177128</v>
      </c>
      <c r="H89">
        <v>2.7586353848829099</v>
      </c>
      <c r="I89">
        <v>1.53255719625447</v>
      </c>
    </row>
    <row r="90" spans="1:11" x14ac:dyDescent="0.25">
      <c r="A90" s="1" t="s">
        <v>72</v>
      </c>
      <c r="B90" s="1">
        <v>111</v>
      </c>
      <c r="C90" s="1">
        <v>122</v>
      </c>
      <c r="D90" s="1">
        <v>15.209899999999999</v>
      </c>
      <c r="E90" s="1">
        <v>23.210599999999999</v>
      </c>
      <c r="F90" s="1">
        <v>1.5260192374703301</v>
      </c>
      <c r="G90">
        <v>0.63374447477587403</v>
      </c>
      <c r="H90">
        <v>0.96710780734400703</v>
      </c>
      <c r="I90">
        <v>1.5260216788257299</v>
      </c>
    </row>
    <row r="91" spans="1:11" x14ac:dyDescent="0.25">
      <c r="A91" s="1" t="s">
        <v>66</v>
      </c>
      <c r="B91" s="1">
        <v>5570</v>
      </c>
      <c r="C91" s="1">
        <v>6046</v>
      </c>
      <c r="D91" s="1">
        <v>763.23400000000004</v>
      </c>
      <c r="E91" s="1">
        <v>1150.26</v>
      </c>
      <c r="F91" s="1">
        <v>1.5070869484325899</v>
      </c>
      <c r="G91">
        <v>33.184082016466398</v>
      </c>
      <c r="H91">
        <v>50.011123049481398</v>
      </c>
      <c r="I91">
        <v>1.50708170937696</v>
      </c>
    </row>
    <row r="92" spans="1:11" x14ac:dyDescent="0.25">
      <c r="A92" s="1" t="s">
        <v>74</v>
      </c>
      <c r="B92" s="1">
        <v>22572</v>
      </c>
      <c r="C92" s="1">
        <v>24477</v>
      </c>
      <c r="D92" s="1">
        <v>3092.95</v>
      </c>
      <c r="E92" s="1">
        <v>4656.7700000000004</v>
      </c>
      <c r="F92" s="1">
        <v>1.5056079147739201</v>
      </c>
      <c r="G92">
        <v>134.47596037265399</v>
      </c>
      <c r="H92">
        <v>202.46812088689299</v>
      </c>
      <c r="I92">
        <v>1.5056082910716699</v>
      </c>
    </row>
    <row r="93" spans="1:11" x14ac:dyDescent="0.25">
      <c r="A93" s="1" t="s">
        <v>51</v>
      </c>
      <c r="B93" s="1">
        <v>546</v>
      </c>
      <c r="C93" s="1">
        <v>591</v>
      </c>
      <c r="D93" s="1">
        <v>74.816100000000006</v>
      </c>
      <c r="E93" s="1">
        <v>112.438</v>
      </c>
      <c r="F93" s="1">
        <v>1.50285834198789</v>
      </c>
      <c r="G93">
        <v>3.4007320218931398</v>
      </c>
      <c r="H93">
        <v>5.1108260578865101</v>
      </c>
      <c r="I93">
        <v>1.5028605679554199</v>
      </c>
    </row>
    <row r="94" spans="1:11" x14ac:dyDescent="0.25">
      <c r="A94" s="1" t="s">
        <v>65</v>
      </c>
      <c r="B94" s="1">
        <v>5571</v>
      </c>
      <c r="C94" s="1">
        <v>6022</v>
      </c>
      <c r="D94" s="1">
        <v>763.37099999999998</v>
      </c>
      <c r="E94" s="1">
        <v>1145.69</v>
      </c>
      <c r="F94" s="1">
        <v>1.50082987171375</v>
      </c>
      <c r="G94">
        <v>36.350995819576802</v>
      </c>
      <c r="H94">
        <v>54.556657759490498</v>
      </c>
      <c r="I94">
        <v>1.50082979927909</v>
      </c>
    </row>
    <row r="95" spans="1:11" x14ac:dyDescent="0.25">
      <c r="A95" s="1" t="s">
        <v>93</v>
      </c>
      <c r="B95" s="1">
        <v>75</v>
      </c>
      <c r="C95" s="1">
        <v>81</v>
      </c>
      <c r="D95" s="1">
        <v>10.276899999999999</v>
      </c>
      <c r="E95" s="1">
        <v>15.410299999999999</v>
      </c>
      <c r="F95" s="1">
        <v>1.4995086066809999</v>
      </c>
      <c r="G95">
        <v>0.467133519490816</v>
      </c>
      <c r="H95">
        <v>0.70046854600475095</v>
      </c>
      <c r="I95">
        <v>1.4995039250625299</v>
      </c>
      <c r="J95" s="1"/>
      <c r="K95" s="1"/>
    </row>
    <row r="96" spans="1:11" x14ac:dyDescent="0.25">
      <c r="A96" s="1" t="s">
        <v>96</v>
      </c>
      <c r="B96" s="1">
        <v>337</v>
      </c>
      <c r="C96" s="1">
        <v>363</v>
      </c>
      <c r="D96" s="1">
        <v>46.177700000000002</v>
      </c>
      <c r="E96" s="1">
        <v>69.061000000000007</v>
      </c>
      <c r="F96" s="1">
        <v>1.49554871723797</v>
      </c>
      <c r="G96">
        <v>2.0989866142453999</v>
      </c>
      <c r="H96">
        <v>3.1391368172805501</v>
      </c>
      <c r="I96">
        <v>1.49554875480189</v>
      </c>
    </row>
    <row r="97" spans="1:9" x14ac:dyDescent="0.25">
      <c r="A97" s="1" t="s">
        <v>101</v>
      </c>
      <c r="B97" s="1">
        <v>26</v>
      </c>
      <c r="C97" s="1">
        <v>28</v>
      </c>
      <c r="D97" s="1">
        <v>3.5626699999999998</v>
      </c>
      <c r="E97" s="1">
        <v>5.3270200000000001</v>
      </c>
      <c r="F97" s="1">
        <v>1.4952325082031199</v>
      </c>
      <c r="G97">
        <v>0.16193962009015</v>
      </c>
      <c r="H97">
        <v>0.24213727516213601</v>
      </c>
      <c r="I97">
        <v>1.49523183410793</v>
      </c>
    </row>
    <row r="98" spans="1:9" x14ac:dyDescent="0.25">
      <c r="A98" s="1" t="s">
        <v>94</v>
      </c>
      <c r="B98" s="1">
        <v>53</v>
      </c>
      <c r="C98" s="1">
        <v>57</v>
      </c>
      <c r="D98" s="1">
        <v>7.2623699999999998</v>
      </c>
      <c r="E98" s="1">
        <v>10.8443</v>
      </c>
      <c r="F98" s="1">
        <v>1.49321777876919</v>
      </c>
      <c r="G98">
        <v>0.31575517897176297</v>
      </c>
      <c r="H98">
        <v>0.47149090536229599</v>
      </c>
      <c r="I98">
        <v>1.4932166968652001</v>
      </c>
    </row>
    <row r="99" spans="1:9" x14ac:dyDescent="0.25">
      <c r="A99" s="1" t="s">
        <v>98</v>
      </c>
      <c r="B99" s="1">
        <v>54</v>
      </c>
      <c r="C99" s="1">
        <v>58</v>
      </c>
      <c r="D99" s="1">
        <v>7.3993900000000004</v>
      </c>
      <c r="E99" s="1">
        <v>11.0345</v>
      </c>
      <c r="F99" s="1">
        <v>1.4912715777922201</v>
      </c>
      <c r="G99">
        <v>0.33633613403338802</v>
      </c>
      <c r="H99">
        <v>0.50157006997871001</v>
      </c>
      <c r="I99">
        <v>1.49127619433516</v>
      </c>
    </row>
    <row r="100" spans="1:9" x14ac:dyDescent="0.25">
      <c r="A100" s="1" t="s">
        <v>95</v>
      </c>
      <c r="B100" s="1">
        <v>183</v>
      </c>
      <c r="C100" s="1">
        <v>196</v>
      </c>
      <c r="D100" s="1">
        <v>25.075700000000001</v>
      </c>
      <c r="E100" s="1">
        <v>37.289099999999998</v>
      </c>
      <c r="F100" s="1">
        <v>1.48706117875074</v>
      </c>
      <c r="G100">
        <v>1.13980578755759</v>
      </c>
      <c r="H100">
        <v>1.6949609261349501</v>
      </c>
      <c r="I100">
        <v>1.4870611683477799</v>
      </c>
    </row>
    <row r="101" spans="1:9" x14ac:dyDescent="0.25">
      <c r="A101" s="1" t="s">
        <v>99</v>
      </c>
      <c r="B101" s="1">
        <v>6643</v>
      </c>
      <c r="C101" s="1">
        <v>7047</v>
      </c>
      <c r="D101" s="1">
        <v>910.26300000000003</v>
      </c>
      <c r="E101" s="1">
        <v>1340.7</v>
      </c>
      <c r="F101" s="1">
        <v>1.4728710273843899</v>
      </c>
      <c r="G101">
        <v>41.375572933033197</v>
      </c>
      <c r="H101">
        <v>60.940763502413297</v>
      </c>
      <c r="I101">
        <v>1.47286814858242</v>
      </c>
    </row>
    <row r="102" spans="1:9" x14ac:dyDescent="0.25">
      <c r="A102" s="1" t="s">
        <v>97</v>
      </c>
      <c r="B102" s="1">
        <v>200</v>
      </c>
      <c r="C102" s="1">
        <v>211</v>
      </c>
      <c r="D102" s="1">
        <v>27.405200000000001</v>
      </c>
      <c r="E102" s="1">
        <v>40.142899999999997</v>
      </c>
      <c r="F102" s="1">
        <v>1.4647913534657699</v>
      </c>
      <c r="G102">
        <v>1.24568938530884</v>
      </c>
      <c r="H102">
        <v>1.8246773235432401</v>
      </c>
      <c r="I102">
        <v>1.46479318605645</v>
      </c>
    </row>
    <row r="103" spans="1:9" x14ac:dyDescent="0.25">
      <c r="A103" s="1" t="s">
        <v>100</v>
      </c>
      <c r="B103" s="1">
        <v>2643</v>
      </c>
      <c r="C103" s="1">
        <v>2761</v>
      </c>
      <c r="D103" s="1">
        <v>362.15899999999999</v>
      </c>
      <c r="E103" s="1">
        <v>525.28200000000004</v>
      </c>
      <c r="F103" s="1">
        <v>1.4504181864871499</v>
      </c>
      <c r="G103">
        <v>16.461785226856399</v>
      </c>
      <c r="H103">
        <v>23.876464882952099</v>
      </c>
      <c r="I103">
        <v>1.4504177131408</v>
      </c>
    </row>
    <row r="104" spans="1:9" x14ac:dyDescent="0.25">
      <c r="A104" s="3"/>
      <c r="B104" s="1"/>
      <c r="C104" s="1"/>
      <c r="D104" s="1"/>
      <c r="E104" s="1"/>
      <c r="F104" s="1"/>
      <c r="G104" s="1"/>
    </row>
  </sheetData>
  <sortState ref="A1:F104">
    <sortCondition descending="1" ref="F1:F104"/>
  </sortState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abSelected="1" workbookViewId="0">
      <selection activeCell="K28" sqref="K28"/>
    </sheetView>
  </sheetViews>
  <sheetFormatPr defaultRowHeight="15" x14ac:dyDescent="0.25"/>
  <cols>
    <col min="1" max="1" width="29.42578125" bestFit="1" customWidth="1"/>
    <col min="2" max="2" width="19.7109375" bestFit="1" customWidth="1"/>
    <col min="3" max="3" width="18.140625" bestFit="1" customWidth="1"/>
    <col min="4" max="4" width="14.28515625" bestFit="1" customWidth="1"/>
    <col min="5" max="5" width="12.5703125" bestFit="1" customWidth="1"/>
    <col min="6" max="6" width="18" bestFit="1" customWidth="1"/>
    <col min="7" max="7" width="15.5703125" bestFit="1" customWidth="1"/>
    <col min="8" max="8" width="14.42578125" bestFit="1" customWidth="1"/>
    <col min="9" max="9" width="19.28515625" bestFit="1" customWidth="1"/>
    <col min="10" max="11" width="12" bestFit="1" customWidth="1"/>
  </cols>
  <sheetData>
    <row r="1" spans="1:9" x14ac:dyDescent="0.25">
      <c r="A1" s="2" t="s">
        <v>149</v>
      </c>
      <c r="B1" s="2" t="s">
        <v>141</v>
      </c>
      <c r="C1" s="2" t="s">
        <v>142</v>
      </c>
      <c r="D1" s="2" t="s">
        <v>143</v>
      </c>
      <c r="E1" s="2" t="s">
        <v>144</v>
      </c>
      <c r="F1" s="2" t="s">
        <v>147</v>
      </c>
      <c r="G1" s="2" t="s">
        <v>145</v>
      </c>
      <c r="H1" s="2" t="s">
        <v>146</v>
      </c>
      <c r="I1" s="2" t="s">
        <v>148</v>
      </c>
    </row>
    <row r="2" spans="1:9" x14ac:dyDescent="0.25">
      <c r="A2" s="1" t="s">
        <v>140</v>
      </c>
      <c r="B2" s="1">
        <v>183</v>
      </c>
      <c r="C2" s="1">
        <v>37</v>
      </c>
      <c r="D2" s="1">
        <v>25.075700000000001</v>
      </c>
      <c r="E2" s="1">
        <v>7.0392799999999998</v>
      </c>
      <c r="F2" s="1">
        <v>3.56225352592879</v>
      </c>
      <c r="G2">
        <v>1.04482197192779</v>
      </c>
      <c r="H2">
        <v>0.29330318747318301</v>
      </c>
      <c r="I2">
        <v>0.28072073075953102</v>
      </c>
    </row>
    <row r="3" spans="1:9" x14ac:dyDescent="0.25">
      <c r="A3" t="s">
        <v>139</v>
      </c>
      <c r="B3">
        <v>606</v>
      </c>
      <c r="C3">
        <v>155</v>
      </c>
      <c r="D3">
        <v>83.037700000000001</v>
      </c>
      <c r="E3">
        <v>29.488800000000001</v>
      </c>
      <c r="F3">
        <v>2.8159063780000002</v>
      </c>
      <c r="G3" s="1">
        <v>3.45990226769531</v>
      </c>
      <c r="H3" s="1">
        <v>1.2287025421173901</v>
      </c>
      <c r="I3" s="1">
        <v>0.35512637266943597</v>
      </c>
    </row>
    <row r="4" spans="1:9" x14ac:dyDescent="0.25">
      <c r="A4" s="1" t="s">
        <v>135</v>
      </c>
      <c r="B4" s="1">
        <v>34</v>
      </c>
      <c r="C4" s="1">
        <v>10</v>
      </c>
      <c r="D4" s="1">
        <v>4.6588799999999999</v>
      </c>
      <c r="E4" s="1">
        <v>1.9025099999999999</v>
      </c>
      <c r="F4" s="1">
        <v>2.4488071021965698</v>
      </c>
      <c r="G4">
        <v>0.232943915052754</v>
      </c>
      <c r="H4">
        <v>9.5125358099410598E-2</v>
      </c>
      <c r="I4">
        <v>0.40836163536561099</v>
      </c>
    </row>
    <row r="5" spans="1:9" x14ac:dyDescent="0.25">
      <c r="A5" s="1" t="s">
        <v>134</v>
      </c>
      <c r="B5" s="1">
        <v>57</v>
      </c>
      <c r="C5" s="1">
        <v>17</v>
      </c>
      <c r="D5" s="1">
        <v>7.8104699999999996</v>
      </c>
      <c r="E5" s="1">
        <v>3.2342599999999999</v>
      </c>
      <c r="F5" s="1">
        <v>2.4149171680693602</v>
      </c>
      <c r="G5">
        <v>0.32543635191193498</v>
      </c>
      <c r="H5">
        <v>0.134760923974165</v>
      </c>
      <c r="I5">
        <v>0.41409302673916398</v>
      </c>
    </row>
    <row r="6" spans="1:9" x14ac:dyDescent="0.25">
      <c r="A6" s="1" t="s">
        <v>138</v>
      </c>
      <c r="B6" s="1">
        <v>22444</v>
      </c>
      <c r="C6" s="1">
        <v>7457</v>
      </c>
      <c r="D6" s="1">
        <v>3075.41</v>
      </c>
      <c r="E6" s="1">
        <v>1418.7</v>
      </c>
      <c r="F6" s="1">
        <v>2.1677662648903899</v>
      </c>
      <c r="G6">
        <v>139.791262819358</v>
      </c>
      <c r="H6">
        <v>64.486345031573094</v>
      </c>
      <c r="I6">
        <v>0.46130454601375198</v>
      </c>
    </row>
    <row r="7" spans="1:9" x14ac:dyDescent="0.25">
      <c r="A7" s="1" t="s">
        <v>136</v>
      </c>
      <c r="B7" s="1">
        <v>48</v>
      </c>
      <c r="C7" s="1">
        <v>16</v>
      </c>
      <c r="D7" s="1">
        <v>6.5772399999999998</v>
      </c>
      <c r="E7" s="1">
        <v>3.0440100000000001</v>
      </c>
      <c r="F7" s="1">
        <v>2.1607156349683501</v>
      </c>
      <c r="G7">
        <v>0.29896545247412198</v>
      </c>
      <c r="H7">
        <v>0.13836415723550599</v>
      </c>
      <c r="I7">
        <v>0.46280985341435898</v>
      </c>
    </row>
    <row r="8" spans="1:9" x14ac:dyDescent="0.25">
      <c r="A8" s="1" t="s">
        <v>133</v>
      </c>
      <c r="B8" s="1">
        <v>147</v>
      </c>
      <c r="C8" s="1">
        <v>49</v>
      </c>
      <c r="D8" s="1">
        <v>20.142800000000001</v>
      </c>
      <c r="E8" s="1">
        <v>9.3222900000000006</v>
      </c>
      <c r="F8" s="1">
        <v>2.1607137302100701</v>
      </c>
      <c r="G8">
        <v>0.91558169820199897</v>
      </c>
      <c r="H8">
        <v>0.42374023153373802</v>
      </c>
      <c r="I8">
        <v>0.46280985341435998</v>
      </c>
    </row>
    <row r="9" spans="1:9" x14ac:dyDescent="0.25">
      <c r="A9" s="1" t="s">
        <v>131</v>
      </c>
      <c r="B9" s="1">
        <v>33</v>
      </c>
      <c r="C9" s="1">
        <v>11</v>
      </c>
      <c r="D9" s="1">
        <v>4.5218499999999997</v>
      </c>
      <c r="E9" s="1">
        <v>2.0927600000000002</v>
      </c>
      <c r="F9" s="1">
        <v>2.1607112138993498</v>
      </c>
      <c r="G9">
        <v>0.205538748575959</v>
      </c>
      <c r="H9">
        <v>9.5125358099410598E-2</v>
      </c>
      <c r="I9">
        <v>0.46280985341435998</v>
      </c>
    </row>
    <row r="10" spans="1:9" x14ac:dyDescent="0.25">
      <c r="A10" s="1" t="s">
        <v>137</v>
      </c>
      <c r="B10" s="1">
        <v>5770</v>
      </c>
      <c r="C10" s="1">
        <v>1968</v>
      </c>
      <c r="D10" s="1">
        <v>790.63900000000001</v>
      </c>
      <c r="E10" s="1">
        <v>374.41300000000001</v>
      </c>
      <c r="F10" s="1">
        <v>2.1116761437236402</v>
      </c>
      <c r="G10">
        <v>34.375610993718396</v>
      </c>
      <c r="H10">
        <v>16.2788438904035</v>
      </c>
      <c r="I10">
        <v>0.47355795053004901</v>
      </c>
    </row>
    <row r="11" spans="1:9" x14ac:dyDescent="0.25">
      <c r="A11" s="1" t="s">
        <v>132</v>
      </c>
      <c r="B11" s="1">
        <v>249</v>
      </c>
      <c r="C11" s="1">
        <v>87</v>
      </c>
      <c r="D11" s="1">
        <v>34.119399999999999</v>
      </c>
      <c r="E11" s="1">
        <v>16.5518</v>
      </c>
      <c r="F11" s="1">
        <v>2.0613709687163899</v>
      </c>
      <c r="G11">
        <v>1.55088328470951</v>
      </c>
      <c r="H11">
        <v>0.75235510496806501</v>
      </c>
      <c r="I11">
        <v>0.48511394273553299</v>
      </c>
    </row>
    <row r="12" spans="1:9" x14ac:dyDescent="0.25">
      <c r="A12" s="1" t="s">
        <v>119</v>
      </c>
      <c r="B12" s="1">
        <v>79</v>
      </c>
      <c r="C12" s="1">
        <v>29</v>
      </c>
      <c r="D12" s="1">
        <v>10.824999999999999</v>
      </c>
      <c r="E12" s="1">
        <v>5.5172699999999999</v>
      </c>
      <c r="F12" s="1">
        <v>1.9620210720156901</v>
      </c>
      <c r="G12">
        <v>0.49204730719699302</v>
      </c>
      <c r="H12">
        <v>0.250785034989355</v>
      </c>
      <c r="I12">
        <v>0.50967667401328198</v>
      </c>
    </row>
    <row r="13" spans="1:9" x14ac:dyDescent="0.25">
      <c r="A13" s="1" t="s">
        <v>123</v>
      </c>
      <c r="B13" s="1">
        <v>171</v>
      </c>
      <c r="C13" s="1">
        <v>63</v>
      </c>
      <c r="D13" s="1">
        <v>23.4314</v>
      </c>
      <c r="E13" s="1">
        <v>11.985799999999999</v>
      </c>
      <c r="F13" s="1">
        <v>1.9549300005005901</v>
      </c>
      <c r="G13">
        <v>0.97630905573580495</v>
      </c>
      <c r="H13">
        <v>0.49940813002190498</v>
      </c>
      <c r="I13">
        <v>0.51152668008955504</v>
      </c>
    </row>
    <row r="14" spans="1:9" x14ac:dyDescent="0.25">
      <c r="A14" s="1" t="s">
        <v>116</v>
      </c>
      <c r="B14" s="1">
        <v>168</v>
      </c>
      <c r="C14" s="1">
        <v>62</v>
      </c>
      <c r="D14" s="1">
        <v>23.020299999999999</v>
      </c>
      <c r="E14" s="1">
        <v>11.795500000000001</v>
      </c>
      <c r="F14" s="1">
        <v>1.95161714213047</v>
      </c>
      <c r="G14">
        <v>1.04637908365943</v>
      </c>
      <c r="H14">
        <v>0.53616110928758698</v>
      </c>
      <c r="I14">
        <v>0.51239662342304004</v>
      </c>
    </row>
    <row r="15" spans="1:9" x14ac:dyDescent="0.25">
      <c r="A15" s="1" t="s">
        <v>124</v>
      </c>
      <c r="B15" s="1">
        <v>315</v>
      </c>
      <c r="C15" s="1">
        <v>118</v>
      </c>
      <c r="D15" s="1">
        <v>43.1631</v>
      </c>
      <c r="E15" s="1">
        <v>22.4496</v>
      </c>
      <c r="F15" s="1">
        <v>1.9226667735728</v>
      </c>
      <c r="G15">
        <v>1.96196078186143</v>
      </c>
      <c r="H15">
        <v>1.02043565961186</v>
      </c>
      <c r="I15">
        <v>0.52011012097994702</v>
      </c>
    </row>
    <row r="16" spans="1:9" x14ac:dyDescent="0.25">
      <c r="A16" s="1" t="s">
        <v>110</v>
      </c>
      <c r="B16" s="1">
        <v>36</v>
      </c>
      <c r="C16" s="1">
        <v>14</v>
      </c>
      <c r="D16" s="1">
        <v>4.9329299999999998</v>
      </c>
      <c r="E16" s="1">
        <v>2.66351</v>
      </c>
      <c r="F16" s="1">
        <v>1.8520411036564499</v>
      </c>
      <c r="G16">
        <v>0.22422408935559199</v>
      </c>
      <c r="H16">
        <v>0.12106863758106801</v>
      </c>
      <c r="I16">
        <v>0.539944828983419</v>
      </c>
    </row>
    <row r="17" spans="1:9" x14ac:dyDescent="0.25">
      <c r="A17" s="1" t="s">
        <v>120</v>
      </c>
      <c r="B17" s="1">
        <v>2968</v>
      </c>
      <c r="C17" s="1">
        <v>1228</v>
      </c>
      <c r="D17" s="1">
        <v>406.69299999999998</v>
      </c>
      <c r="E17" s="1">
        <v>233.62799999999999</v>
      </c>
      <c r="F17" s="1">
        <v>1.74077165408256</v>
      </c>
      <c r="G17">
        <v>17.682290022418702</v>
      </c>
      <c r="H17">
        <v>10.157733890963099</v>
      </c>
      <c r="I17">
        <v>0.57445805255340199</v>
      </c>
    </row>
    <row r="18" spans="1:9" x14ac:dyDescent="0.25">
      <c r="A18" s="1" t="s">
        <v>117</v>
      </c>
      <c r="B18" s="1">
        <v>150</v>
      </c>
      <c r="C18" s="1">
        <v>63</v>
      </c>
      <c r="D18" s="1">
        <v>20.553899999999999</v>
      </c>
      <c r="E18" s="1">
        <v>11.985799999999999</v>
      </c>
      <c r="F18" s="1">
        <v>1.71485424418896</v>
      </c>
      <c r="G18">
        <v>0.93426703898163199</v>
      </c>
      <c r="H18">
        <v>0.54480886911480597</v>
      </c>
      <c r="I18">
        <v>0.58314041530209304</v>
      </c>
    </row>
    <row r="19" spans="1:9" x14ac:dyDescent="0.25">
      <c r="A19" s="1" t="s">
        <v>105</v>
      </c>
      <c r="B19" s="1">
        <v>4624</v>
      </c>
      <c r="C19" s="1">
        <v>1980</v>
      </c>
      <c r="D19" s="1">
        <v>633.60699999999997</v>
      </c>
      <c r="E19" s="1">
        <v>376.69600000000003</v>
      </c>
      <c r="F19" s="1">
        <v>1.6820114893707401</v>
      </c>
      <c r="G19">
        <v>28.800338588340399</v>
      </c>
      <c r="H19">
        <v>17.122564457893901</v>
      </c>
      <c r="I19">
        <v>0.59452649854699402</v>
      </c>
    </row>
    <row r="20" spans="1:9" x14ac:dyDescent="0.25">
      <c r="A20" s="1" t="s">
        <v>125</v>
      </c>
      <c r="B20" s="1">
        <v>104</v>
      </c>
      <c r="C20" s="1">
        <v>45</v>
      </c>
      <c r="D20" s="1">
        <v>14.2507</v>
      </c>
      <c r="E20" s="1">
        <v>8.56128</v>
      </c>
      <c r="F20" s="1">
        <v>1.66455249682291</v>
      </c>
      <c r="G20">
        <v>0.67860412228253097</v>
      </c>
      <c r="H20">
        <v>0.40768010614033101</v>
      </c>
      <c r="I20">
        <v>0.60076279048979397</v>
      </c>
    </row>
    <row r="21" spans="1:9" x14ac:dyDescent="0.25">
      <c r="A21" s="1" t="s">
        <v>112</v>
      </c>
      <c r="B21" s="1">
        <v>171</v>
      </c>
      <c r="C21" s="1">
        <v>74</v>
      </c>
      <c r="D21" s="1">
        <v>23.4314</v>
      </c>
      <c r="E21" s="1">
        <v>14.0786</v>
      </c>
      <c r="F21" s="1">
        <v>1.6643274189194901</v>
      </c>
      <c r="G21">
        <v>1.0650644244390599</v>
      </c>
      <c r="H21">
        <v>0.639934227214217</v>
      </c>
      <c r="I21">
        <v>0.60084086232741496</v>
      </c>
    </row>
    <row r="22" spans="1:9" x14ac:dyDescent="0.25">
      <c r="A22" s="1" t="s">
        <v>128</v>
      </c>
      <c r="B22" s="1">
        <v>2816</v>
      </c>
      <c r="C22" s="1">
        <v>1221</v>
      </c>
      <c r="D22" s="1">
        <v>385.86500000000001</v>
      </c>
      <c r="E22" s="1">
        <v>232.29599999999999</v>
      </c>
      <c r="F22" s="1">
        <v>1.6610918827702601</v>
      </c>
      <c r="G22">
        <v>16.776727999707301</v>
      </c>
      <c r="H22">
        <v>10.099831499076499</v>
      </c>
      <c r="I22">
        <v>0.60201437963664395</v>
      </c>
    </row>
    <row r="23" spans="1:9" x14ac:dyDescent="0.25">
      <c r="A23" s="1" t="s">
        <v>109</v>
      </c>
      <c r="B23" s="1">
        <v>794</v>
      </c>
      <c r="C23" s="1">
        <v>349</v>
      </c>
      <c r="D23" s="1">
        <v>108.79900000000001</v>
      </c>
      <c r="E23" s="1">
        <v>66.397499999999994</v>
      </c>
      <c r="F23" s="1">
        <v>1.63860085093565</v>
      </c>
      <c r="G23">
        <v>4.9453868596761099</v>
      </c>
      <c r="H23">
        <v>3.0180681796994802</v>
      </c>
      <c r="I23">
        <v>0.61027949184487895</v>
      </c>
    </row>
    <row r="24" spans="1:9" x14ac:dyDescent="0.25">
      <c r="A24" s="1" t="s">
        <v>111</v>
      </c>
      <c r="B24" s="1">
        <v>70</v>
      </c>
      <c r="C24" s="1">
        <v>31</v>
      </c>
      <c r="D24" s="1">
        <v>9.5918100000000006</v>
      </c>
      <c r="E24" s="1">
        <v>5.8977700000000004</v>
      </c>
      <c r="F24" s="1">
        <v>1.6263452118343</v>
      </c>
      <c r="G24">
        <v>0.41703514203817799</v>
      </c>
      <c r="H24">
        <v>0.25642487835493299</v>
      </c>
      <c r="I24">
        <v>0.61487594810765001</v>
      </c>
    </row>
    <row r="25" spans="1:9" x14ac:dyDescent="0.25">
      <c r="A25" s="1" t="s">
        <v>113</v>
      </c>
      <c r="B25" s="1">
        <v>21515</v>
      </c>
      <c r="C25" s="1">
        <v>9635</v>
      </c>
      <c r="D25" s="1">
        <v>2948.11</v>
      </c>
      <c r="E25" s="1">
        <v>1833.07</v>
      </c>
      <c r="F25" s="1">
        <v>1.60829100907221</v>
      </c>
      <c r="G25">
        <v>134.005035624599</v>
      </c>
      <c r="H25">
        <v>83.321165935256403</v>
      </c>
      <c r="I25">
        <v>0.621776379871812</v>
      </c>
    </row>
    <row r="26" spans="1:9" x14ac:dyDescent="0.25">
      <c r="A26" s="1" t="s">
        <v>106</v>
      </c>
      <c r="B26" s="1">
        <v>465</v>
      </c>
      <c r="C26" s="1">
        <v>209</v>
      </c>
      <c r="D26" s="1">
        <v>63.716999999999999</v>
      </c>
      <c r="E26" s="1">
        <v>39.7624</v>
      </c>
      <c r="F26" s="1">
        <v>1.6024435144759901</v>
      </c>
      <c r="G26">
        <v>2.8962278208430599</v>
      </c>
      <c r="H26">
        <v>1.8073818038888001</v>
      </c>
      <c r="I26">
        <v>0.624046834603878</v>
      </c>
    </row>
    <row r="27" spans="1:9" x14ac:dyDescent="0.25">
      <c r="A27" s="1" t="s">
        <v>114</v>
      </c>
      <c r="B27" s="1">
        <v>31</v>
      </c>
      <c r="C27" s="1">
        <v>14</v>
      </c>
      <c r="D27" s="1">
        <v>4.2477999999999998</v>
      </c>
      <c r="E27" s="1">
        <v>2.66351</v>
      </c>
      <c r="F27" s="1">
        <v>1.5948128597227</v>
      </c>
      <c r="G27">
        <v>0.20227622875729301</v>
      </c>
      <c r="H27">
        <v>0.12683381079921399</v>
      </c>
      <c r="I27">
        <v>0.62703270462590599</v>
      </c>
    </row>
    <row r="28" spans="1:9" x14ac:dyDescent="0.25">
      <c r="A28" s="1" t="s">
        <v>127</v>
      </c>
      <c r="B28" s="1">
        <v>208</v>
      </c>
      <c r="C28" s="1">
        <v>94</v>
      </c>
      <c r="D28" s="1">
        <v>28.5014</v>
      </c>
      <c r="E28" s="1">
        <v>17.883600000000001</v>
      </c>
      <c r="F28" s="1">
        <v>1.5937171486725299</v>
      </c>
      <c r="G28">
        <v>1.2955169607212</v>
      </c>
      <c r="H28">
        <v>0.81288942375859896</v>
      </c>
      <c r="I28">
        <v>0.62746335895600502</v>
      </c>
    </row>
    <row r="29" spans="1:9" x14ac:dyDescent="0.25">
      <c r="A29" s="1" t="s">
        <v>118</v>
      </c>
      <c r="B29" s="1">
        <v>277</v>
      </c>
      <c r="C29" s="1">
        <v>126</v>
      </c>
      <c r="D29" s="1">
        <v>37.956200000000003</v>
      </c>
      <c r="E29" s="1">
        <v>23.971599999999999</v>
      </c>
      <c r="F29" s="1">
        <v>1.5833820020357401</v>
      </c>
      <c r="G29">
        <v>1.7252797986527499</v>
      </c>
      <c r="H29">
        <v>1.0896177382296099</v>
      </c>
      <c r="I29">
        <v>0.63156001657266203</v>
      </c>
    </row>
    <row r="30" spans="1:9" x14ac:dyDescent="0.25">
      <c r="A30" s="1" t="s">
        <v>122</v>
      </c>
      <c r="B30" s="1">
        <v>138</v>
      </c>
      <c r="C30" s="1">
        <v>63</v>
      </c>
      <c r="D30" s="1">
        <v>18.909600000000001</v>
      </c>
      <c r="E30" s="1">
        <v>11.985799999999999</v>
      </c>
      <c r="F30" s="1">
        <v>1.5776669058385799</v>
      </c>
      <c r="G30">
        <v>0.82215499430383598</v>
      </c>
      <c r="H30">
        <v>0.52112152697937997</v>
      </c>
      <c r="I30">
        <v>0.63384827750227601</v>
      </c>
    </row>
    <row r="31" spans="1:9" x14ac:dyDescent="0.25">
      <c r="A31" t="s">
        <v>130</v>
      </c>
      <c r="B31">
        <v>105</v>
      </c>
      <c r="C31">
        <v>49</v>
      </c>
      <c r="D31">
        <v>14.387700000000001</v>
      </c>
      <c r="E31">
        <v>9.3223000000000003</v>
      </c>
      <c r="F31">
        <v>1.5433637621</v>
      </c>
      <c r="G31">
        <v>0.59948801659999995</v>
      </c>
      <c r="H31">
        <v>0.3884285455</v>
      </c>
      <c r="I31">
        <f>G31/H31</f>
        <v>1.5433675602505377</v>
      </c>
    </row>
    <row r="32" spans="1:9" x14ac:dyDescent="0.25">
      <c r="A32" s="1" t="s">
        <v>108</v>
      </c>
      <c r="B32" s="1">
        <v>587</v>
      </c>
      <c r="C32" s="1">
        <v>274</v>
      </c>
      <c r="D32" s="1">
        <v>80.434200000000004</v>
      </c>
      <c r="E32" s="1">
        <v>52.128700000000002</v>
      </c>
      <c r="F32" s="1">
        <v>1.54299263169809</v>
      </c>
      <c r="G32">
        <v>3.6560983458814502</v>
      </c>
      <c r="H32">
        <v>2.3694861926580399</v>
      </c>
      <c r="I32">
        <v>0.64809148127189697</v>
      </c>
    </row>
    <row r="33" spans="1:9" x14ac:dyDescent="0.25">
      <c r="A33" s="1" t="s">
        <v>115</v>
      </c>
      <c r="B33" s="1">
        <v>1565</v>
      </c>
      <c r="C33" s="1">
        <v>731</v>
      </c>
      <c r="D33" s="1">
        <v>214.44499999999999</v>
      </c>
      <c r="E33" s="1">
        <v>139.07300000000001</v>
      </c>
      <c r="F33" s="1">
        <v>1.5419599778533599</v>
      </c>
      <c r="G33">
        <v>9.7475194400416907</v>
      </c>
      <c r="H33">
        <v>6.3215124336971904</v>
      </c>
      <c r="I33">
        <v>0.64852524507200704</v>
      </c>
    </row>
    <row r="34" spans="1:9" x14ac:dyDescent="0.25">
      <c r="A34" s="1" t="s">
        <v>126</v>
      </c>
      <c r="B34" s="1">
        <v>118</v>
      </c>
      <c r="C34" s="1">
        <v>56</v>
      </c>
      <c r="D34" s="1">
        <v>16.169</v>
      </c>
      <c r="E34" s="1">
        <v>10.654</v>
      </c>
      <c r="F34" s="1">
        <v>1.5176459545710499</v>
      </c>
      <c r="G34">
        <v>0.734956737332217</v>
      </c>
      <c r="H34">
        <v>0.48427455032427202</v>
      </c>
      <c r="I34">
        <v>0.65891572350519001</v>
      </c>
    </row>
    <row r="35" spans="1:9" x14ac:dyDescent="0.25">
      <c r="A35" s="1" t="s">
        <v>129</v>
      </c>
      <c r="B35" s="1">
        <v>82</v>
      </c>
      <c r="C35" s="1">
        <v>39</v>
      </c>
      <c r="D35" s="1">
        <v>11.2361</v>
      </c>
      <c r="E35" s="1">
        <v>7.4197800000000003</v>
      </c>
      <c r="F35" s="1">
        <v>1.5143440910646899</v>
      </c>
      <c r="G35">
        <v>0.51073264797662499</v>
      </c>
      <c r="H35">
        <v>0.33726263326154698</v>
      </c>
      <c r="I35">
        <v>0.66035064450585601</v>
      </c>
    </row>
    <row r="36" spans="1:9" x14ac:dyDescent="0.25">
      <c r="A36" s="1" t="s">
        <v>121</v>
      </c>
      <c r="B36" s="1">
        <v>17773</v>
      </c>
      <c r="C36" s="1">
        <v>8534</v>
      </c>
      <c r="D36" s="1">
        <v>2435.36</v>
      </c>
      <c r="E36" s="1">
        <v>1623.6</v>
      </c>
      <c r="F36" s="1">
        <v>1.4999753633899999</v>
      </c>
      <c r="G36">
        <v>110.69818722546999</v>
      </c>
      <c r="H36">
        <v>73.799982365488205</v>
      </c>
      <c r="I36">
        <v>0.66667742458304602</v>
      </c>
    </row>
    <row r="37" spans="1:9" x14ac:dyDescent="0.25">
      <c r="A37" s="1" t="s">
        <v>107</v>
      </c>
      <c r="B37" s="1">
        <v>8556</v>
      </c>
      <c r="C37" s="1">
        <v>4110</v>
      </c>
      <c r="D37" s="1">
        <v>1172.3900000000001</v>
      </c>
      <c r="E37" s="1">
        <v>781.93</v>
      </c>
      <c r="F37" s="1">
        <v>1.4993541621372799</v>
      </c>
      <c r="G37">
        <v>53.290591903512301</v>
      </c>
      <c r="H37">
        <v>35.542292889870701</v>
      </c>
      <c r="I37">
        <v>0.66695248861606604</v>
      </c>
    </row>
    <row r="38" spans="1:9" x14ac:dyDescent="0.25">
      <c r="A38" s="1" t="s">
        <v>103</v>
      </c>
      <c r="B38" s="1">
        <v>1235</v>
      </c>
      <c r="C38" s="1">
        <v>601</v>
      </c>
      <c r="D38" s="1">
        <v>169.227</v>
      </c>
      <c r="E38" s="1">
        <v>114.34099999999999</v>
      </c>
      <c r="F38" s="1">
        <v>1.48002029018462</v>
      </c>
      <c r="G38">
        <v>8.0584239521050591</v>
      </c>
      <c r="H38">
        <v>5.4447943064519801</v>
      </c>
      <c r="I38">
        <v>0.67566491150290797</v>
      </c>
    </row>
    <row r="39" spans="1:9" x14ac:dyDescent="0.25">
      <c r="A39" s="1" t="s">
        <v>102</v>
      </c>
      <c r="B39" s="1">
        <v>75</v>
      </c>
      <c r="C39" s="1">
        <v>37</v>
      </c>
      <c r="D39" s="1">
        <v>10.276899999999999</v>
      </c>
      <c r="E39" s="1">
        <v>7.0392799999999998</v>
      </c>
      <c r="F39" s="1">
        <v>1.4599362434794501</v>
      </c>
      <c r="G39">
        <v>0.467133519490816</v>
      </c>
      <c r="H39">
        <v>0.319967113607108</v>
      </c>
      <c r="I39">
        <v>0.68495858305325197</v>
      </c>
    </row>
    <row r="40" spans="1:9" x14ac:dyDescent="0.25">
      <c r="A40" s="1" t="s">
        <v>104</v>
      </c>
      <c r="B40" s="1">
        <v>50598</v>
      </c>
      <c r="C40" s="1">
        <v>25587</v>
      </c>
      <c r="D40" s="1">
        <v>6933.23</v>
      </c>
      <c r="E40" s="1">
        <v>4867.95</v>
      </c>
      <c r="F40" s="1">
        <v>1.45426072576752</v>
      </c>
      <c r="G40">
        <v>301.44491595496697</v>
      </c>
      <c r="H40">
        <v>211.64978588605399</v>
      </c>
      <c r="I40">
        <v>0.70211761646586401</v>
      </c>
    </row>
    <row r="41" spans="1:9" x14ac:dyDescent="0.25">
      <c r="A41" s="3"/>
      <c r="B41" s="1"/>
      <c r="C41" s="1"/>
      <c r="D41" s="1"/>
      <c r="E41" s="1"/>
      <c r="F41" s="1"/>
    </row>
  </sheetData>
  <sortState ref="A1:F41">
    <sortCondition descending="1" ref="F1:F4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ypoxia_Up</vt:lpstr>
      <vt:lpstr>Hypoxia_Dow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6-13T22:03:42Z</dcterms:modified>
</cp:coreProperties>
</file>